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choulet\Documents\GDEC\publi\leader\articles\inprep\2020_Papon_TE\s1\Figures\SOM\"/>
    </mc:Choice>
  </mc:AlternateContent>
  <xr:revisionPtr revIDLastSave="0" documentId="13_ncr:1_{E89291A1-82F9-4801-A2A6-21710942144B}" xr6:coauthVersionLast="47" xr6:coauthVersionMax="47" xr10:uidLastSave="{00000000-0000-0000-0000-000000000000}"/>
  <bookViews>
    <workbookView xWindow="-120" yWindow="-120" windowWidth="38640" windowHeight="21120" xr2:uid="{899FFAE8-DF65-4AC6-9AA9-B77CD96137A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" i="1" l="1"/>
  <c r="C6" i="1"/>
  <c r="D6" i="1"/>
  <c r="D5" i="1" s="1"/>
  <c r="D28" i="1" s="1"/>
  <c r="E6" i="1"/>
  <c r="F6" i="1"/>
  <c r="G6" i="1"/>
  <c r="H6" i="1"/>
  <c r="I6" i="1"/>
  <c r="J6" i="1"/>
  <c r="J5" i="1" s="1"/>
  <c r="J28" i="1" s="1"/>
  <c r="K6" i="1"/>
  <c r="L6" i="1"/>
  <c r="M6" i="1"/>
  <c r="N6" i="1"/>
  <c r="O6" i="1"/>
  <c r="O29" i="1" s="1"/>
  <c r="P6" i="1"/>
  <c r="P5" i="1" s="1"/>
  <c r="P28" i="1" s="1"/>
  <c r="Q6" i="1"/>
  <c r="Q5" i="1" s="1"/>
  <c r="Q28" i="1" s="1"/>
  <c r="R6" i="1"/>
  <c r="R5" i="1" s="1"/>
  <c r="R28" i="1" s="1"/>
  <c r="S6" i="1"/>
  <c r="S5" i="1" s="1"/>
  <c r="S28" i="1" s="1"/>
  <c r="T6" i="1"/>
  <c r="T29" i="1" s="1"/>
  <c r="U6" i="1"/>
  <c r="V6" i="1"/>
  <c r="W6" i="1"/>
  <c r="X6" i="1"/>
  <c r="X5" i="1" s="1"/>
  <c r="X28" i="1" s="1"/>
  <c r="Y6" i="1"/>
  <c r="Z6" i="1"/>
  <c r="Z29" i="1" s="1"/>
  <c r="AA6" i="1"/>
  <c r="AB6" i="1"/>
  <c r="AC6" i="1"/>
  <c r="AD6" i="1"/>
  <c r="AD5" i="1" s="1"/>
  <c r="AD28" i="1" s="1"/>
  <c r="AE6" i="1"/>
  <c r="AF6" i="1"/>
  <c r="AG6" i="1"/>
  <c r="AH6" i="1"/>
  <c r="AI6" i="1"/>
  <c r="AI29" i="1" s="1"/>
  <c r="AJ6" i="1"/>
  <c r="AK6" i="1"/>
  <c r="AK5" i="1" s="1"/>
  <c r="AK28" i="1" s="1"/>
  <c r="B12" i="1"/>
  <c r="B35" i="1" s="1"/>
  <c r="C12" i="1"/>
  <c r="C35" i="1" s="1"/>
  <c r="D12" i="1"/>
  <c r="D35" i="1" s="1"/>
  <c r="E12" i="1"/>
  <c r="E22" i="1" s="1"/>
  <c r="E45" i="1" s="1"/>
  <c r="F12" i="1"/>
  <c r="F35" i="1" s="1"/>
  <c r="G12" i="1"/>
  <c r="G35" i="1" s="1"/>
  <c r="H12" i="1"/>
  <c r="H35" i="1" s="1"/>
  <c r="I12" i="1"/>
  <c r="I35" i="1" s="1"/>
  <c r="J12" i="1"/>
  <c r="K12" i="1"/>
  <c r="K35" i="1" s="1"/>
  <c r="L12" i="1"/>
  <c r="M12" i="1"/>
  <c r="N12" i="1"/>
  <c r="O12" i="1"/>
  <c r="P12" i="1"/>
  <c r="Q12" i="1"/>
  <c r="R12" i="1"/>
  <c r="R35" i="1" s="1"/>
  <c r="S12" i="1"/>
  <c r="T12" i="1"/>
  <c r="U12" i="1"/>
  <c r="V12" i="1"/>
  <c r="V35" i="1" s="1"/>
  <c r="W12" i="1"/>
  <c r="W35" i="1" s="1"/>
  <c r="X12" i="1"/>
  <c r="Y12" i="1"/>
  <c r="Z12" i="1"/>
  <c r="Z35" i="1" s="1"/>
  <c r="AA12" i="1"/>
  <c r="AA35" i="1" s="1"/>
  <c r="AB12" i="1"/>
  <c r="AB35" i="1" s="1"/>
  <c r="AC12" i="1"/>
  <c r="AC35" i="1" s="1"/>
  <c r="AD12" i="1"/>
  <c r="AE12" i="1"/>
  <c r="AE35" i="1" s="1"/>
  <c r="AF12" i="1"/>
  <c r="AF35" i="1" s="1"/>
  <c r="AG12" i="1"/>
  <c r="AG35" i="1" s="1"/>
  <c r="AH12" i="1"/>
  <c r="AI12" i="1"/>
  <c r="AJ12" i="1"/>
  <c r="AK12" i="1"/>
  <c r="M22" i="1"/>
  <c r="M45" i="1" s="1"/>
  <c r="AA22" i="1"/>
  <c r="AA45" i="1" s="1"/>
  <c r="AD22" i="1"/>
  <c r="AD45" i="1" s="1"/>
  <c r="AF22" i="1"/>
  <c r="AF45" i="1" s="1"/>
  <c r="AG22" i="1"/>
  <c r="AG45" i="1" s="1"/>
  <c r="F29" i="1"/>
  <c r="H29" i="1"/>
  <c r="I29" i="1"/>
  <c r="AA29" i="1"/>
  <c r="AB29" i="1"/>
  <c r="AC29" i="1"/>
  <c r="AD29" i="1"/>
  <c r="B30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B31" i="1"/>
  <c r="C31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B32" i="1"/>
  <c r="C32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B33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B34" i="1"/>
  <c r="C34" i="1"/>
  <c r="D34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J35" i="1"/>
  <c r="M35" i="1"/>
  <c r="S35" i="1"/>
  <c r="T35" i="1"/>
  <c r="U35" i="1"/>
  <c r="X35" i="1"/>
  <c r="Y35" i="1"/>
  <c r="AD35" i="1"/>
  <c r="B36" i="1"/>
  <c r="C36" i="1"/>
  <c r="D36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T36" i="1"/>
  <c r="U36" i="1"/>
  <c r="V36" i="1"/>
  <c r="W36" i="1"/>
  <c r="X36" i="1"/>
  <c r="Y36" i="1"/>
  <c r="Z36" i="1"/>
  <c r="AA36" i="1"/>
  <c r="AB36" i="1"/>
  <c r="AC36" i="1"/>
  <c r="AD36" i="1"/>
  <c r="AE36" i="1"/>
  <c r="AF36" i="1"/>
  <c r="AG36" i="1"/>
  <c r="AH36" i="1"/>
  <c r="AI36" i="1"/>
  <c r="AJ36" i="1"/>
  <c r="AK36" i="1"/>
  <c r="B37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B38" i="1"/>
  <c r="C38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AK38" i="1"/>
  <c r="B39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B40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AK40" i="1"/>
  <c r="B41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X41" i="1"/>
  <c r="Y41" i="1"/>
  <c r="Z41" i="1"/>
  <c r="AA41" i="1"/>
  <c r="AB41" i="1"/>
  <c r="AC41" i="1"/>
  <c r="AD41" i="1"/>
  <c r="AE41" i="1"/>
  <c r="AF41" i="1"/>
  <c r="AG41" i="1"/>
  <c r="AH41" i="1"/>
  <c r="AI41" i="1"/>
  <c r="AJ41" i="1"/>
  <c r="AK41" i="1"/>
  <c r="B42" i="1"/>
  <c r="C42" i="1"/>
  <c r="D42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AA42" i="1"/>
  <c r="AB42" i="1"/>
  <c r="AC42" i="1"/>
  <c r="AD42" i="1"/>
  <c r="AE42" i="1"/>
  <c r="AF42" i="1"/>
  <c r="AG42" i="1"/>
  <c r="AH42" i="1"/>
  <c r="AI42" i="1"/>
  <c r="AJ42" i="1"/>
  <c r="AK42" i="1"/>
  <c r="B43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B44" i="1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B46" i="1"/>
  <c r="C46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AA46" i="1"/>
  <c r="AB46" i="1"/>
  <c r="AC46" i="1"/>
  <c r="AD46" i="1"/>
  <c r="AE46" i="1"/>
  <c r="AF46" i="1"/>
  <c r="AG46" i="1"/>
  <c r="AH46" i="1"/>
  <c r="AI46" i="1"/>
  <c r="AJ46" i="1"/>
  <c r="AK46" i="1"/>
  <c r="AH22" i="1" l="1"/>
  <c r="AH45" i="1" s="1"/>
  <c r="G5" i="1"/>
  <c r="G28" i="1" s="1"/>
  <c r="AJ5" i="1"/>
  <c r="AJ28" i="1" s="1"/>
  <c r="O22" i="1"/>
  <c r="O45" i="1" s="1"/>
  <c r="AK29" i="1"/>
  <c r="AJ29" i="1"/>
  <c r="N22" i="1"/>
  <c r="N45" i="1" s="1"/>
  <c r="L22" i="1"/>
  <c r="L45" i="1" s="1"/>
  <c r="R29" i="1"/>
  <c r="Y5" i="1"/>
  <c r="Y28" i="1" s="1"/>
  <c r="R22" i="1"/>
  <c r="R45" i="1" s="1"/>
  <c r="J29" i="1"/>
  <c r="W5" i="1"/>
  <c r="W28" i="1" s="1"/>
  <c r="C5" i="1"/>
  <c r="C28" i="1" s="1"/>
  <c r="AI22" i="1"/>
  <c r="AI45" i="1" s="1"/>
  <c r="V5" i="1"/>
  <c r="V28" i="1" s="1"/>
  <c r="B5" i="1"/>
  <c r="B28" i="1" s="1"/>
  <c r="U22" i="1"/>
  <c r="U45" i="1" s="1"/>
  <c r="N5" i="1"/>
  <c r="N28" i="1" s="1"/>
  <c r="Q29" i="1"/>
  <c r="AK22" i="1"/>
  <c r="AK45" i="1" s="1"/>
  <c r="Q22" i="1"/>
  <c r="Q45" i="1" s="1"/>
  <c r="AG5" i="1"/>
  <c r="AG28" i="1" s="1"/>
  <c r="M5" i="1"/>
  <c r="M28" i="1" s="1"/>
  <c r="T22" i="1"/>
  <c r="T45" i="1" s="1"/>
  <c r="N35" i="1"/>
  <c r="J22" i="1"/>
  <c r="J45" i="1" s="1"/>
  <c r="AH5" i="1"/>
  <c r="AH28" i="1" s="1"/>
  <c r="L35" i="1"/>
  <c r="P29" i="1"/>
  <c r="AJ22" i="1"/>
  <c r="AJ45" i="1" s="1"/>
  <c r="P22" i="1"/>
  <c r="P45" i="1" s="1"/>
  <c r="AF5" i="1"/>
  <c r="AF28" i="1" s="1"/>
  <c r="L5" i="1"/>
  <c r="L28" i="1" s="1"/>
  <c r="W22" i="1"/>
  <c r="W45" i="1" s="1"/>
  <c r="AE5" i="1"/>
  <c r="AE28" i="1" s="1"/>
  <c r="K5" i="1"/>
  <c r="K28" i="1" s="1"/>
  <c r="E35" i="1"/>
  <c r="G29" i="1"/>
  <c r="AH35" i="1"/>
  <c r="E5" i="1"/>
  <c r="E28" i="1" s="1"/>
  <c r="Y22" i="1"/>
  <c r="Y45" i="1" s="1"/>
  <c r="C22" i="1"/>
  <c r="C45" i="1" s="1"/>
  <c r="U5" i="1"/>
  <c r="U28" i="1" s="1"/>
  <c r="S22" i="1"/>
  <c r="S45" i="1" s="1"/>
  <c r="T5" i="1"/>
  <c r="T28" i="1" s="1"/>
  <c r="AA5" i="1"/>
  <c r="AA28" i="1" s="1"/>
  <c r="U29" i="1"/>
  <c r="S29" i="1"/>
  <c r="AE22" i="1"/>
  <c r="AE45" i="1" s="1"/>
  <c r="K22" i="1"/>
  <c r="K45" i="1" s="1"/>
  <c r="AC22" i="1"/>
  <c r="AC45" i="1" s="1"/>
  <c r="AB22" i="1"/>
  <c r="AB45" i="1" s="1"/>
  <c r="H22" i="1"/>
  <c r="H45" i="1" s="1"/>
  <c r="I22" i="1"/>
  <c r="I45" i="1" s="1"/>
  <c r="G22" i="1"/>
  <c r="G45" i="1" s="1"/>
  <c r="AI5" i="1"/>
  <c r="AI28" i="1" s="1"/>
  <c r="O5" i="1"/>
  <c r="O28" i="1" s="1"/>
  <c r="AH29" i="1"/>
  <c r="N29" i="1"/>
  <c r="Z22" i="1"/>
  <c r="Z45" i="1" s="1"/>
  <c r="F22" i="1"/>
  <c r="F45" i="1" s="1"/>
  <c r="AK35" i="1"/>
  <c r="Q35" i="1"/>
  <c r="AG29" i="1"/>
  <c r="M29" i="1"/>
  <c r="AJ35" i="1"/>
  <c r="AF29" i="1"/>
  <c r="L29" i="1"/>
  <c r="X22" i="1"/>
  <c r="X45" i="1" s="1"/>
  <c r="D22" i="1"/>
  <c r="D45" i="1" s="1"/>
  <c r="P35" i="1"/>
  <c r="AI35" i="1"/>
  <c r="O35" i="1"/>
  <c r="AE29" i="1"/>
  <c r="K29" i="1"/>
  <c r="V22" i="1"/>
  <c r="V45" i="1" s="1"/>
  <c r="B22" i="1"/>
  <c r="B45" i="1" s="1"/>
  <c r="AC5" i="1"/>
  <c r="AC28" i="1" s="1"/>
  <c r="I5" i="1"/>
  <c r="I28" i="1" s="1"/>
  <c r="AB5" i="1"/>
  <c r="AB28" i="1" s="1"/>
  <c r="H5" i="1"/>
  <c r="H28" i="1" s="1"/>
  <c r="Z5" i="1"/>
  <c r="Z28" i="1" s="1"/>
  <c r="F5" i="1"/>
  <c r="F28" i="1" s="1"/>
  <c r="X29" i="1"/>
  <c r="D29" i="1"/>
  <c r="Y29" i="1"/>
  <c r="W29" i="1"/>
  <c r="C29" i="1"/>
  <c r="E29" i="1"/>
  <c r="V29" i="1"/>
  <c r="B29" i="1"/>
</calcChain>
</file>

<file path=xl/sharedStrings.xml><?xml version="1.0" encoding="utf-8"?>
<sst xmlns="http://schemas.openxmlformats.org/spreadsheetml/2006/main" count="137" uniqueCount="37">
  <si>
    <t>Subgenome size</t>
  </si>
  <si>
    <t>Genes and unannotated DNA</t>
  </si>
  <si>
    <t>Unclassified  (XXX)</t>
  </si>
  <si>
    <t xml:space="preserve">DHH (Helitron) </t>
  </si>
  <si>
    <t>DXX (unclassified class II)</t>
  </si>
  <si>
    <t>DTX (unclassified with TIRs)</t>
  </si>
  <si>
    <t>DTH (Harbinger)</t>
  </si>
  <si>
    <t>DTT (Mariner)</t>
  </si>
  <si>
    <t>DTM (Mutator)</t>
  </si>
  <si>
    <t>DTA (hAT)</t>
  </si>
  <si>
    <t>DTC (CACTA)</t>
  </si>
  <si>
    <t>Class II : DNA transposon</t>
  </si>
  <si>
    <t>RSX (SINE)</t>
  </si>
  <si>
    <t>RIX (LINE)</t>
  </si>
  <si>
    <t>RLX (unclassified LTR)</t>
  </si>
  <si>
    <t>RLC (Copia)</t>
  </si>
  <si>
    <t>RLG (Gyspy)</t>
  </si>
  <si>
    <t>Class I : Retrotransposon</t>
  </si>
  <si>
    <t>All TEs</t>
  </si>
  <si>
    <t>DD</t>
  </si>
  <si>
    <t>BB</t>
  </si>
  <si>
    <t>AA</t>
  </si>
  <si>
    <t>Tae-Norin61</t>
  </si>
  <si>
    <t>Tae-ArinaLrFor</t>
  </si>
  <si>
    <t>Tae-SY_Mattis</t>
  </si>
  <si>
    <t>Tae-Julius</t>
  </si>
  <si>
    <t>Tae-Jagger</t>
  </si>
  <si>
    <t>Tae-Lancer</t>
  </si>
  <si>
    <t>Tae-Stanley</t>
  </si>
  <si>
    <t>Tae-Renan</t>
  </si>
  <si>
    <t>Tae-Landmark</t>
  </si>
  <si>
    <t>Tae-Mace</t>
  </si>
  <si>
    <t>Tae-Spelt</t>
  </si>
  <si>
    <t>Tae-Zang1817</t>
  </si>
  <si>
    <t>Supplemental Table S1: Proportions of TE superfamilies in the A, B, and D subgenomes of the T. aestivum genomes annotated with CLARITE. Proportions are expressed as the percentage of sequences assigned to each superfamily relatively to the subgenome size.</t>
  </si>
  <si>
    <t>Proportions (%)</t>
  </si>
  <si>
    <t>Superfamily abundance (bp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9" fontId="0" fillId="0" borderId="0" xfId="1" applyFont="1"/>
    <xf numFmtId="164" fontId="0" fillId="0" borderId="0" xfId="1" applyNumberFormat="1" applyFont="1"/>
    <xf numFmtId="0" fontId="2" fillId="2" borderId="0" xfId="0" applyFont="1" applyFill="1"/>
    <xf numFmtId="0" fontId="3" fillId="0" borderId="0" xfId="0" applyFont="1" applyAlignment="1"/>
    <xf numFmtId="0" fontId="0" fillId="0" borderId="0" xfId="0" applyAlignment="1">
      <alignment horizontal="right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505E6-69D4-4222-974E-56E7D7AFC2C7}">
  <dimension ref="A1:AK49"/>
  <sheetViews>
    <sheetView tabSelected="1" zoomScale="70" zoomScaleNormal="70" workbookViewId="0">
      <selection activeCell="C28" sqref="C28"/>
    </sheetView>
  </sheetViews>
  <sheetFormatPr baseColWidth="10" defaultRowHeight="15" x14ac:dyDescent="0.25"/>
  <cols>
    <col min="1" max="1" width="40.85546875" customWidth="1"/>
    <col min="2" max="7" width="11.28515625" bestFit="1" customWidth="1"/>
    <col min="8" max="8" width="14.140625" bestFit="1" customWidth="1"/>
    <col min="9" max="13" width="11.28515625" bestFit="1" customWidth="1"/>
    <col min="14" max="14" width="11.85546875" bestFit="1" customWidth="1"/>
    <col min="15" max="25" width="11.28515625" bestFit="1" customWidth="1"/>
    <col min="26" max="26" width="14.140625" bestFit="1" customWidth="1"/>
    <col min="27" max="28" width="11.28515625" bestFit="1" customWidth="1"/>
    <col min="29" max="29" width="14.42578125" bestFit="1" customWidth="1"/>
    <col min="30" max="31" width="11.28515625" bestFit="1" customWidth="1"/>
    <col min="32" max="32" width="14.7109375" bestFit="1" customWidth="1"/>
    <col min="33" max="34" width="11.28515625" bestFit="1" customWidth="1"/>
    <col min="35" max="35" width="12.28515625" bestFit="1" customWidth="1"/>
    <col min="36" max="37" width="11.28515625" bestFit="1" customWidth="1"/>
  </cols>
  <sheetData>
    <row r="1" spans="1:37" ht="15.75" x14ac:dyDescent="0.25">
      <c r="A1" s="4" t="s">
        <v>34</v>
      </c>
    </row>
    <row r="3" spans="1:37" x14ac:dyDescent="0.25">
      <c r="A3" s="3" t="s">
        <v>36</v>
      </c>
      <c r="B3" s="8" t="s">
        <v>32</v>
      </c>
      <c r="C3" s="8"/>
      <c r="D3" s="8"/>
      <c r="E3" s="8" t="s">
        <v>31</v>
      </c>
      <c r="F3" s="8"/>
      <c r="G3" s="8"/>
      <c r="H3" s="8" t="s">
        <v>30</v>
      </c>
      <c r="I3" s="8"/>
      <c r="J3" s="8"/>
      <c r="K3" s="8" t="s">
        <v>29</v>
      </c>
      <c r="L3" s="8"/>
      <c r="M3" s="8"/>
      <c r="N3" s="8" t="s">
        <v>28</v>
      </c>
      <c r="O3" s="8"/>
      <c r="P3" s="8"/>
      <c r="Q3" s="8" t="s">
        <v>27</v>
      </c>
      <c r="R3" s="8"/>
      <c r="S3" s="8"/>
      <c r="T3" s="8" t="s">
        <v>26</v>
      </c>
      <c r="U3" s="8"/>
      <c r="V3" s="8"/>
      <c r="W3" s="8" t="s">
        <v>25</v>
      </c>
      <c r="X3" s="8"/>
      <c r="Y3" s="8"/>
      <c r="Z3" s="8" t="s">
        <v>24</v>
      </c>
      <c r="AA3" s="8"/>
      <c r="AB3" s="8"/>
      <c r="AC3" s="8" t="s">
        <v>23</v>
      </c>
      <c r="AD3" s="8"/>
      <c r="AE3" s="8"/>
      <c r="AF3" s="8" t="s">
        <v>33</v>
      </c>
      <c r="AG3" s="8"/>
      <c r="AH3" s="8"/>
      <c r="AI3" s="8" t="s">
        <v>22</v>
      </c>
      <c r="AJ3" s="8"/>
      <c r="AK3" s="8"/>
    </row>
    <row r="4" spans="1:37" x14ac:dyDescent="0.25">
      <c r="A4" s="6"/>
      <c r="B4" s="7" t="s">
        <v>21</v>
      </c>
      <c r="C4" s="7" t="s">
        <v>20</v>
      </c>
      <c r="D4" s="7" t="s">
        <v>19</v>
      </c>
      <c r="E4" s="7" t="s">
        <v>21</v>
      </c>
      <c r="F4" s="7" t="s">
        <v>20</v>
      </c>
      <c r="G4" s="7" t="s">
        <v>19</v>
      </c>
      <c r="H4" s="7" t="s">
        <v>21</v>
      </c>
      <c r="I4" s="7" t="s">
        <v>20</v>
      </c>
      <c r="J4" s="7" t="s">
        <v>19</v>
      </c>
      <c r="K4" s="7" t="s">
        <v>21</v>
      </c>
      <c r="L4" s="7" t="s">
        <v>20</v>
      </c>
      <c r="M4" s="7" t="s">
        <v>19</v>
      </c>
      <c r="N4" s="7" t="s">
        <v>21</v>
      </c>
      <c r="O4" s="7" t="s">
        <v>20</v>
      </c>
      <c r="P4" s="7" t="s">
        <v>19</v>
      </c>
      <c r="Q4" s="7" t="s">
        <v>21</v>
      </c>
      <c r="R4" s="7" t="s">
        <v>20</v>
      </c>
      <c r="S4" s="7" t="s">
        <v>19</v>
      </c>
      <c r="T4" s="7" t="s">
        <v>21</v>
      </c>
      <c r="U4" s="7" t="s">
        <v>20</v>
      </c>
      <c r="V4" s="7" t="s">
        <v>19</v>
      </c>
      <c r="W4" s="7" t="s">
        <v>21</v>
      </c>
      <c r="X4" s="7" t="s">
        <v>20</v>
      </c>
      <c r="Y4" s="7" t="s">
        <v>19</v>
      </c>
      <c r="Z4" s="7" t="s">
        <v>21</v>
      </c>
      <c r="AA4" s="7" t="s">
        <v>20</v>
      </c>
      <c r="AB4" s="7" t="s">
        <v>19</v>
      </c>
      <c r="AC4" s="7" t="s">
        <v>21</v>
      </c>
      <c r="AD4" s="7" t="s">
        <v>20</v>
      </c>
      <c r="AE4" s="7" t="s">
        <v>19</v>
      </c>
      <c r="AF4" s="7" t="s">
        <v>21</v>
      </c>
      <c r="AG4" s="7" t="s">
        <v>20</v>
      </c>
      <c r="AH4" s="7" t="s">
        <v>19</v>
      </c>
      <c r="AI4" s="7" t="s">
        <v>21</v>
      </c>
      <c r="AJ4" s="7" t="s">
        <v>20</v>
      </c>
      <c r="AK4" s="7" t="s">
        <v>19</v>
      </c>
    </row>
    <row r="5" spans="1:37" x14ac:dyDescent="0.25">
      <c r="A5" t="s">
        <v>18</v>
      </c>
      <c r="B5">
        <f t="shared" ref="B5:AK5" si="0">B6+B12+B21</f>
        <v>4261753652</v>
      </c>
      <c r="C5">
        <f t="shared" si="0"/>
        <v>4405599102</v>
      </c>
      <c r="D5">
        <f t="shared" si="0"/>
        <v>3348651756</v>
      </c>
      <c r="E5">
        <f t="shared" si="0"/>
        <v>4257478538</v>
      </c>
      <c r="F5">
        <f t="shared" si="0"/>
        <v>4406955538</v>
      </c>
      <c r="G5">
        <f t="shared" si="0"/>
        <v>3326809948</v>
      </c>
      <c r="H5">
        <f t="shared" si="0"/>
        <v>4300210183</v>
      </c>
      <c r="I5">
        <f t="shared" si="0"/>
        <v>4463432650</v>
      </c>
      <c r="J5">
        <f t="shared" si="0"/>
        <v>3354737802</v>
      </c>
      <c r="K5">
        <f t="shared" si="0"/>
        <v>4248437610</v>
      </c>
      <c r="L5">
        <f t="shared" si="0"/>
        <v>4406402719</v>
      </c>
      <c r="M5">
        <f t="shared" si="0"/>
        <v>3316913730</v>
      </c>
      <c r="N5">
        <f t="shared" si="0"/>
        <v>4334853506</v>
      </c>
      <c r="O5">
        <f t="shared" si="0"/>
        <v>4489646895</v>
      </c>
      <c r="P5">
        <f t="shared" si="0"/>
        <v>3356605506</v>
      </c>
      <c r="Q5">
        <f t="shared" si="0"/>
        <v>4147837200</v>
      </c>
      <c r="R5">
        <f t="shared" si="0"/>
        <v>4301856397</v>
      </c>
      <c r="S5">
        <f t="shared" si="0"/>
        <v>3333825137</v>
      </c>
      <c r="T5">
        <f t="shared" si="0"/>
        <v>4325448066</v>
      </c>
      <c r="U5">
        <f t="shared" si="0"/>
        <v>4476097319</v>
      </c>
      <c r="V5">
        <f t="shared" si="0"/>
        <v>3347726831</v>
      </c>
      <c r="W5">
        <f t="shared" si="0"/>
        <v>4313773210</v>
      </c>
      <c r="X5">
        <f t="shared" si="0"/>
        <v>4483855996</v>
      </c>
      <c r="Y5">
        <f t="shared" si="0"/>
        <v>3359414871</v>
      </c>
      <c r="Z5">
        <f t="shared" si="0"/>
        <v>4289377019</v>
      </c>
      <c r="AA5">
        <f t="shared" si="0"/>
        <v>4406870850</v>
      </c>
      <c r="AB5">
        <f t="shared" si="0"/>
        <v>3327970197</v>
      </c>
      <c r="AC5">
        <f t="shared" si="0"/>
        <v>4319817563</v>
      </c>
      <c r="AD5">
        <f t="shared" si="0"/>
        <v>4510952154</v>
      </c>
      <c r="AE5">
        <f t="shared" si="0"/>
        <v>3347054503</v>
      </c>
      <c r="AF5">
        <f t="shared" si="0"/>
        <v>4286173611</v>
      </c>
      <c r="AG5">
        <f t="shared" si="0"/>
        <v>4441586628</v>
      </c>
      <c r="AH5">
        <f t="shared" si="0"/>
        <v>3326797622</v>
      </c>
      <c r="AI5">
        <f t="shared" si="0"/>
        <v>4281446484</v>
      </c>
      <c r="AJ5">
        <f t="shared" si="0"/>
        <v>4464134745</v>
      </c>
      <c r="AK5">
        <f t="shared" si="0"/>
        <v>3327726470</v>
      </c>
    </row>
    <row r="6" spans="1:37" x14ac:dyDescent="0.25">
      <c r="A6" t="s">
        <v>17</v>
      </c>
      <c r="B6">
        <f t="shared" ref="B6:AK6" si="1">SUM(B7:B11)</f>
        <v>3528215906</v>
      </c>
      <c r="C6">
        <f t="shared" si="1"/>
        <v>3475461406</v>
      </c>
      <c r="D6">
        <f t="shared" si="1"/>
        <v>2480686263</v>
      </c>
      <c r="E6">
        <f t="shared" si="1"/>
        <v>3530995600</v>
      </c>
      <c r="F6">
        <f t="shared" si="1"/>
        <v>3483941208</v>
      </c>
      <c r="G6">
        <f t="shared" si="1"/>
        <v>2475627989</v>
      </c>
      <c r="H6">
        <f t="shared" si="1"/>
        <v>3572475383</v>
      </c>
      <c r="I6">
        <f t="shared" si="1"/>
        <v>3537142932</v>
      </c>
      <c r="J6">
        <f t="shared" si="1"/>
        <v>2501886104</v>
      </c>
      <c r="K6">
        <f t="shared" si="1"/>
        <v>3515135801</v>
      </c>
      <c r="L6">
        <f t="shared" si="1"/>
        <v>3472726144</v>
      </c>
      <c r="M6">
        <f t="shared" si="1"/>
        <v>2474074764</v>
      </c>
      <c r="N6">
        <f t="shared" si="1"/>
        <v>3599450858</v>
      </c>
      <c r="O6">
        <f t="shared" si="1"/>
        <v>3556461145</v>
      </c>
      <c r="P6">
        <f t="shared" si="1"/>
        <v>2497749426</v>
      </c>
      <c r="Q6">
        <f t="shared" si="1"/>
        <v>3437005396</v>
      </c>
      <c r="R6">
        <f t="shared" si="1"/>
        <v>3402539434</v>
      </c>
      <c r="S6">
        <f t="shared" si="1"/>
        <v>2482979767</v>
      </c>
      <c r="T6">
        <f t="shared" si="1"/>
        <v>3588439541</v>
      </c>
      <c r="U6">
        <f t="shared" si="1"/>
        <v>3538439798</v>
      </c>
      <c r="V6">
        <f t="shared" si="1"/>
        <v>2501335551</v>
      </c>
      <c r="W6">
        <f t="shared" si="1"/>
        <v>3584141944</v>
      </c>
      <c r="X6">
        <f t="shared" si="1"/>
        <v>3552321328</v>
      </c>
      <c r="Y6">
        <f t="shared" si="1"/>
        <v>2509802127</v>
      </c>
      <c r="Z6">
        <f t="shared" si="1"/>
        <v>3551647353</v>
      </c>
      <c r="AA6">
        <f t="shared" si="1"/>
        <v>3481652974</v>
      </c>
      <c r="AB6">
        <f t="shared" si="1"/>
        <v>2481890224</v>
      </c>
      <c r="AC6">
        <f t="shared" si="1"/>
        <v>3576679358</v>
      </c>
      <c r="AD6">
        <f t="shared" si="1"/>
        <v>3561789064</v>
      </c>
      <c r="AE6">
        <f t="shared" si="1"/>
        <v>2483235560</v>
      </c>
      <c r="AF6">
        <f t="shared" si="1"/>
        <v>3554805824</v>
      </c>
      <c r="AG6">
        <f t="shared" si="1"/>
        <v>3505608568</v>
      </c>
      <c r="AH6">
        <f t="shared" si="1"/>
        <v>2479454224</v>
      </c>
      <c r="AI6">
        <f t="shared" si="1"/>
        <v>3550330848</v>
      </c>
      <c r="AJ6">
        <f t="shared" si="1"/>
        <v>3526338672</v>
      </c>
      <c r="AK6">
        <f t="shared" si="1"/>
        <v>2475995900</v>
      </c>
    </row>
    <row r="7" spans="1:37" x14ac:dyDescent="0.25">
      <c r="A7" s="5" t="s">
        <v>16</v>
      </c>
      <c r="B7">
        <v>2491936208</v>
      </c>
      <c r="C7">
        <v>2401712030</v>
      </c>
      <c r="D7">
        <v>1639416439</v>
      </c>
      <c r="E7">
        <v>2492194932</v>
      </c>
      <c r="F7">
        <v>2409864381</v>
      </c>
      <c r="G7">
        <v>1636721958</v>
      </c>
      <c r="H7">
        <v>2518424735</v>
      </c>
      <c r="I7">
        <v>2446767989</v>
      </c>
      <c r="J7">
        <v>1645696079</v>
      </c>
      <c r="K7">
        <v>2473597225</v>
      </c>
      <c r="L7">
        <v>2397294067</v>
      </c>
      <c r="M7">
        <v>1631739373</v>
      </c>
      <c r="N7">
        <v>2540684883</v>
      </c>
      <c r="O7">
        <v>2464959084</v>
      </c>
      <c r="P7">
        <v>1643182698</v>
      </c>
      <c r="Q7">
        <v>2420473993</v>
      </c>
      <c r="R7">
        <v>2346641658</v>
      </c>
      <c r="S7">
        <v>1643656143</v>
      </c>
      <c r="T7">
        <v>2526792795</v>
      </c>
      <c r="U7">
        <v>2440314168</v>
      </c>
      <c r="V7">
        <v>1645667077</v>
      </c>
      <c r="W7">
        <v>2524136010</v>
      </c>
      <c r="X7">
        <v>2452053997</v>
      </c>
      <c r="Y7">
        <v>1649520033</v>
      </c>
      <c r="Z7">
        <v>2505992864</v>
      </c>
      <c r="AA7">
        <v>2406413436</v>
      </c>
      <c r="AB7">
        <v>1639509016</v>
      </c>
      <c r="AC7">
        <v>2522540722</v>
      </c>
      <c r="AD7">
        <v>2465004807</v>
      </c>
      <c r="AE7">
        <v>1639616087</v>
      </c>
      <c r="AF7">
        <v>2508359441</v>
      </c>
      <c r="AG7">
        <v>2421828132</v>
      </c>
      <c r="AH7">
        <v>1636614592</v>
      </c>
      <c r="AI7">
        <v>2508575117</v>
      </c>
      <c r="AJ7">
        <v>2439888823</v>
      </c>
      <c r="AK7">
        <v>1635297675</v>
      </c>
    </row>
    <row r="8" spans="1:37" x14ac:dyDescent="0.25">
      <c r="A8" s="5" t="s">
        <v>15</v>
      </c>
      <c r="B8">
        <v>858010842</v>
      </c>
      <c r="C8">
        <v>836473718</v>
      </c>
      <c r="D8">
        <v>648322599</v>
      </c>
      <c r="E8">
        <v>859939986</v>
      </c>
      <c r="F8">
        <v>834734794</v>
      </c>
      <c r="G8">
        <v>646741088</v>
      </c>
      <c r="H8">
        <v>874783217</v>
      </c>
      <c r="I8">
        <v>849789146</v>
      </c>
      <c r="J8">
        <v>662918690</v>
      </c>
      <c r="K8">
        <v>862086480</v>
      </c>
      <c r="L8">
        <v>836931451</v>
      </c>
      <c r="M8">
        <v>651382122</v>
      </c>
      <c r="N8">
        <v>878051116</v>
      </c>
      <c r="O8">
        <v>850553221</v>
      </c>
      <c r="P8">
        <v>662445479</v>
      </c>
      <c r="Q8">
        <v>842290520</v>
      </c>
      <c r="R8">
        <v>822736107</v>
      </c>
      <c r="S8">
        <v>647017024</v>
      </c>
      <c r="T8">
        <v>881357832</v>
      </c>
      <c r="U8">
        <v>856598284</v>
      </c>
      <c r="V8">
        <v>664497674</v>
      </c>
      <c r="W8">
        <v>881027976</v>
      </c>
      <c r="X8">
        <v>858516918</v>
      </c>
      <c r="Y8">
        <v>667945846</v>
      </c>
      <c r="Z8">
        <v>865848143</v>
      </c>
      <c r="AA8">
        <v>836183132</v>
      </c>
      <c r="AB8">
        <v>650941469</v>
      </c>
      <c r="AC8">
        <v>873607920</v>
      </c>
      <c r="AD8">
        <v>852050568</v>
      </c>
      <c r="AE8">
        <v>652093225</v>
      </c>
      <c r="AF8">
        <v>867189756</v>
      </c>
      <c r="AG8">
        <v>843907078</v>
      </c>
      <c r="AH8">
        <v>650899202</v>
      </c>
      <c r="AI8">
        <v>862934168</v>
      </c>
      <c r="AJ8">
        <v>843082807</v>
      </c>
      <c r="AK8">
        <v>648257555</v>
      </c>
    </row>
    <row r="9" spans="1:37" x14ac:dyDescent="0.25">
      <c r="A9" s="5" t="s">
        <v>14</v>
      </c>
      <c r="B9">
        <v>130752246</v>
      </c>
      <c r="C9">
        <v>178121203</v>
      </c>
      <c r="D9">
        <v>149160513</v>
      </c>
      <c r="E9">
        <v>131339338</v>
      </c>
      <c r="F9">
        <v>180278910</v>
      </c>
      <c r="G9">
        <v>148777094</v>
      </c>
      <c r="H9">
        <v>131806824</v>
      </c>
      <c r="I9">
        <v>181522497</v>
      </c>
      <c r="J9">
        <v>149727367</v>
      </c>
      <c r="K9">
        <v>131017960</v>
      </c>
      <c r="L9">
        <v>178671392</v>
      </c>
      <c r="M9">
        <v>146674946</v>
      </c>
      <c r="N9">
        <v>133332006</v>
      </c>
      <c r="O9">
        <v>181771467</v>
      </c>
      <c r="P9">
        <v>148618249</v>
      </c>
      <c r="Q9">
        <v>127847270</v>
      </c>
      <c r="R9">
        <v>174911557</v>
      </c>
      <c r="S9">
        <v>148940938</v>
      </c>
      <c r="T9">
        <v>132397591</v>
      </c>
      <c r="U9">
        <v>181868905</v>
      </c>
      <c r="V9">
        <v>147551100</v>
      </c>
      <c r="W9">
        <v>131440463</v>
      </c>
      <c r="X9">
        <v>182079755</v>
      </c>
      <c r="Y9">
        <v>148625357</v>
      </c>
      <c r="Z9">
        <v>131845438</v>
      </c>
      <c r="AA9">
        <v>180093734</v>
      </c>
      <c r="AB9">
        <v>147653928</v>
      </c>
      <c r="AC9">
        <v>132381979</v>
      </c>
      <c r="AD9">
        <v>184541631</v>
      </c>
      <c r="AE9">
        <v>147841268</v>
      </c>
      <c r="AF9">
        <v>131451813</v>
      </c>
      <c r="AG9">
        <v>180754341</v>
      </c>
      <c r="AH9">
        <v>148502614</v>
      </c>
      <c r="AI9">
        <v>131382724</v>
      </c>
      <c r="AJ9">
        <v>183429691</v>
      </c>
      <c r="AK9">
        <v>148756213</v>
      </c>
    </row>
    <row r="10" spans="1:37" x14ac:dyDescent="0.25">
      <c r="A10" s="5" t="s">
        <v>13</v>
      </c>
      <c r="B10">
        <v>47106724</v>
      </c>
      <c r="C10">
        <v>58575191</v>
      </c>
      <c r="D10">
        <v>43280465</v>
      </c>
      <c r="E10">
        <v>47105432</v>
      </c>
      <c r="F10">
        <v>58476663</v>
      </c>
      <c r="G10">
        <v>42886356</v>
      </c>
      <c r="H10">
        <v>47049075</v>
      </c>
      <c r="I10">
        <v>58467378</v>
      </c>
      <c r="J10">
        <v>43041258</v>
      </c>
      <c r="K10">
        <v>48020293</v>
      </c>
      <c r="L10">
        <v>59240128</v>
      </c>
      <c r="M10">
        <v>43777039</v>
      </c>
      <c r="N10">
        <v>46970477</v>
      </c>
      <c r="O10">
        <v>58576167</v>
      </c>
      <c r="P10">
        <v>42996699</v>
      </c>
      <c r="Q10">
        <v>45994190</v>
      </c>
      <c r="R10">
        <v>57676005</v>
      </c>
      <c r="S10">
        <v>42866591</v>
      </c>
      <c r="T10">
        <v>47477028</v>
      </c>
      <c r="U10">
        <v>59058960</v>
      </c>
      <c r="V10">
        <v>43114739</v>
      </c>
      <c r="W10">
        <v>47127867</v>
      </c>
      <c r="X10">
        <v>59078081</v>
      </c>
      <c r="Y10">
        <v>43210933</v>
      </c>
      <c r="Z10">
        <v>47547885</v>
      </c>
      <c r="AA10">
        <v>58372277</v>
      </c>
      <c r="AB10">
        <v>43284757</v>
      </c>
      <c r="AC10">
        <v>47729838</v>
      </c>
      <c r="AD10">
        <v>59590398</v>
      </c>
      <c r="AE10">
        <v>43179998</v>
      </c>
      <c r="AF10">
        <v>47394231</v>
      </c>
      <c r="AG10">
        <v>58527570</v>
      </c>
      <c r="AH10">
        <v>42936649</v>
      </c>
      <c r="AI10">
        <v>47029328</v>
      </c>
      <c r="AJ10">
        <v>59345875</v>
      </c>
      <c r="AK10">
        <v>43178435</v>
      </c>
    </row>
    <row r="11" spans="1:37" x14ac:dyDescent="0.25">
      <c r="A11" s="5" t="s">
        <v>12</v>
      </c>
      <c r="B11">
        <v>409886</v>
      </c>
      <c r="C11">
        <v>579264</v>
      </c>
      <c r="D11">
        <v>506247</v>
      </c>
      <c r="E11">
        <v>415912</v>
      </c>
      <c r="F11">
        <v>586460</v>
      </c>
      <c r="G11">
        <v>501493</v>
      </c>
      <c r="H11">
        <v>411532</v>
      </c>
      <c r="I11">
        <v>595922</v>
      </c>
      <c r="J11">
        <v>502710</v>
      </c>
      <c r="K11">
        <v>413843</v>
      </c>
      <c r="L11">
        <v>589106</v>
      </c>
      <c r="M11">
        <v>501284</v>
      </c>
      <c r="N11">
        <v>412376</v>
      </c>
      <c r="O11">
        <v>601206</v>
      </c>
      <c r="P11">
        <v>506301</v>
      </c>
      <c r="Q11">
        <v>399423</v>
      </c>
      <c r="R11">
        <v>574107</v>
      </c>
      <c r="S11">
        <v>499071</v>
      </c>
      <c r="T11">
        <v>414295</v>
      </c>
      <c r="U11">
        <v>599481</v>
      </c>
      <c r="V11">
        <v>504961</v>
      </c>
      <c r="W11">
        <v>409628</v>
      </c>
      <c r="X11">
        <v>592577</v>
      </c>
      <c r="Y11">
        <v>499958</v>
      </c>
      <c r="Z11">
        <v>413023</v>
      </c>
      <c r="AA11">
        <v>590395</v>
      </c>
      <c r="AB11">
        <v>501054</v>
      </c>
      <c r="AC11">
        <v>418899</v>
      </c>
      <c r="AD11">
        <v>601660</v>
      </c>
      <c r="AE11">
        <v>504982</v>
      </c>
      <c r="AF11">
        <v>410583</v>
      </c>
      <c r="AG11">
        <v>591447</v>
      </c>
      <c r="AH11">
        <v>501167</v>
      </c>
      <c r="AI11">
        <v>409511</v>
      </c>
      <c r="AJ11">
        <v>591476</v>
      </c>
      <c r="AK11">
        <v>506022</v>
      </c>
    </row>
    <row r="12" spans="1:37" x14ac:dyDescent="0.25">
      <c r="A12" t="s">
        <v>11</v>
      </c>
      <c r="B12">
        <f t="shared" ref="B12:AK12" si="2">SUM(B13:B20)</f>
        <v>702201482</v>
      </c>
      <c r="C12">
        <f t="shared" si="2"/>
        <v>879158103</v>
      </c>
      <c r="D12">
        <f t="shared" si="2"/>
        <v>838386126</v>
      </c>
      <c r="E12">
        <f t="shared" si="2"/>
        <v>696266080</v>
      </c>
      <c r="F12">
        <f t="shared" si="2"/>
        <v>873845271</v>
      </c>
      <c r="G12">
        <f t="shared" si="2"/>
        <v>822638441</v>
      </c>
      <c r="H12">
        <f t="shared" si="2"/>
        <v>699326305</v>
      </c>
      <c r="I12">
        <f t="shared" si="2"/>
        <v>880695430</v>
      </c>
      <c r="J12">
        <f t="shared" si="2"/>
        <v>825258362</v>
      </c>
      <c r="K12">
        <f t="shared" si="2"/>
        <v>701069459</v>
      </c>
      <c r="L12">
        <f t="shared" si="2"/>
        <v>881873573</v>
      </c>
      <c r="M12">
        <f t="shared" si="2"/>
        <v>812892422</v>
      </c>
      <c r="N12">
        <f t="shared" si="2"/>
        <v>706150521</v>
      </c>
      <c r="O12">
        <f t="shared" si="2"/>
        <v>884563583</v>
      </c>
      <c r="P12">
        <f t="shared" si="2"/>
        <v>830725050</v>
      </c>
      <c r="Q12">
        <f t="shared" si="2"/>
        <v>681526076</v>
      </c>
      <c r="R12">
        <f t="shared" si="2"/>
        <v>847334616</v>
      </c>
      <c r="S12">
        <f t="shared" si="2"/>
        <v>821666678</v>
      </c>
      <c r="T12">
        <f t="shared" si="2"/>
        <v>707049453</v>
      </c>
      <c r="U12">
        <f t="shared" si="2"/>
        <v>890778251</v>
      </c>
      <c r="V12">
        <f t="shared" si="2"/>
        <v>817980620</v>
      </c>
      <c r="W12">
        <f t="shared" si="2"/>
        <v>699298155</v>
      </c>
      <c r="X12">
        <f t="shared" si="2"/>
        <v>881339097</v>
      </c>
      <c r="Y12">
        <f t="shared" si="2"/>
        <v>820929893</v>
      </c>
      <c r="Z12">
        <f t="shared" si="2"/>
        <v>706262755</v>
      </c>
      <c r="AA12">
        <f t="shared" si="2"/>
        <v>877813937</v>
      </c>
      <c r="AB12">
        <f t="shared" si="2"/>
        <v>816959796</v>
      </c>
      <c r="AC12">
        <f t="shared" si="2"/>
        <v>709575165</v>
      </c>
      <c r="AD12">
        <f t="shared" si="2"/>
        <v>896543575</v>
      </c>
      <c r="AE12">
        <f t="shared" si="2"/>
        <v>834541101</v>
      </c>
      <c r="AF12">
        <f t="shared" si="2"/>
        <v>702184268</v>
      </c>
      <c r="AG12">
        <f t="shared" si="2"/>
        <v>886029639</v>
      </c>
      <c r="AH12">
        <f t="shared" si="2"/>
        <v>819186894</v>
      </c>
      <c r="AI12">
        <f t="shared" si="2"/>
        <v>700405778</v>
      </c>
      <c r="AJ12">
        <f t="shared" si="2"/>
        <v>887959740</v>
      </c>
      <c r="AK12">
        <f t="shared" si="2"/>
        <v>822589721</v>
      </c>
    </row>
    <row r="13" spans="1:37" x14ac:dyDescent="0.25">
      <c r="A13" s="5" t="s">
        <v>10</v>
      </c>
      <c r="B13">
        <v>653986876</v>
      </c>
      <c r="C13">
        <v>820839358</v>
      </c>
      <c r="D13">
        <v>788613756</v>
      </c>
      <c r="E13">
        <v>648170382</v>
      </c>
      <c r="F13">
        <v>815979527</v>
      </c>
      <c r="G13">
        <v>773237760</v>
      </c>
      <c r="H13">
        <v>651558539</v>
      </c>
      <c r="I13">
        <v>823030553</v>
      </c>
      <c r="J13">
        <v>776106088</v>
      </c>
      <c r="K13">
        <v>652137038</v>
      </c>
      <c r="L13">
        <v>823322653</v>
      </c>
      <c r="M13">
        <v>762808669</v>
      </c>
      <c r="N13">
        <v>657982891</v>
      </c>
      <c r="O13">
        <v>826741567</v>
      </c>
      <c r="P13">
        <v>781330567</v>
      </c>
      <c r="Q13">
        <v>634391720</v>
      </c>
      <c r="R13">
        <v>790712331</v>
      </c>
      <c r="S13">
        <v>772324396</v>
      </c>
      <c r="T13">
        <v>658533821</v>
      </c>
      <c r="U13">
        <v>832306365</v>
      </c>
      <c r="V13">
        <v>768479643</v>
      </c>
      <c r="W13">
        <v>650852591</v>
      </c>
      <c r="X13">
        <v>823153520</v>
      </c>
      <c r="Y13">
        <v>771213297</v>
      </c>
      <c r="Z13">
        <v>657784876</v>
      </c>
      <c r="AA13">
        <v>819957503</v>
      </c>
      <c r="AB13">
        <v>767295935</v>
      </c>
      <c r="AC13">
        <v>660748407</v>
      </c>
      <c r="AD13">
        <v>837471335</v>
      </c>
      <c r="AE13">
        <v>784986261</v>
      </c>
      <c r="AF13">
        <v>653712614</v>
      </c>
      <c r="AG13">
        <v>827882379</v>
      </c>
      <c r="AH13">
        <v>769815533</v>
      </c>
      <c r="AI13">
        <v>652012084</v>
      </c>
      <c r="AJ13">
        <v>829446168</v>
      </c>
      <c r="AK13">
        <v>773040181</v>
      </c>
    </row>
    <row r="14" spans="1:37" x14ac:dyDescent="0.25">
      <c r="A14" s="5" t="s">
        <v>9</v>
      </c>
      <c r="B14">
        <v>410932</v>
      </c>
      <c r="C14">
        <v>572789</v>
      </c>
      <c r="D14">
        <v>354585</v>
      </c>
      <c r="E14">
        <v>420079</v>
      </c>
      <c r="F14">
        <v>549800</v>
      </c>
      <c r="G14">
        <v>343524</v>
      </c>
      <c r="H14">
        <v>431238</v>
      </c>
      <c r="I14">
        <v>556724</v>
      </c>
      <c r="J14">
        <v>343656</v>
      </c>
      <c r="K14">
        <v>411218</v>
      </c>
      <c r="L14">
        <v>548500</v>
      </c>
      <c r="M14">
        <v>354444</v>
      </c>
      <c r="N14">
        <v>407620</v>
      </c>
      <c r="O14">
        <v>567814</v>
      </c>
      <c r="P14">
        <v>355396</v>
      </c>
      <c r="Q14">
        <v>401937</v>
      </c>
      <c r="R14">
        <v>533584</v>
      </c>
      <c r="S14">
        <v>351974</v>
      </c>
      <c r="T14">
        <v>415483</v>
      </c>
      <c r="U14">
        <v>550666</v>
      </c>
      <c r="V14">
        <v>354834</v>
      </c>
      <c r="W14">
        <v>413713</v>
      </c>
      <c r="X14">
        <v>569211</v>
      </c>
      <c r="Y14">
        <v>354410</v>
      </c>
      <c r="Z14">
        <v>421717</v>
      </c>
      <c r="AA14">
        <v>548675</v>
      </c>
      <c r="AB14">
        <v>361313</v>
      </c>
      <c r="AC14">
        <v>437516</v>
      </c>
      <c r="AD14">
        <v>558163</v>
      </c>
      <c r="AE14">
        <v>352823</v>
      </c>
      <c r="AF14">
        <v>420309</v>
      </c>
      <c r="AG14">
        <v>572776</v>
      </c>
      <c r="AH14">
        <v>348063</v>
      </c>
      <c r="AI14">
        <v>413671</v>
      </c>
      <c r="AJ14">
        <v>561626</v>
      </c>
      <c r="AK14">
        <v>357528</v>
      </c>
    </row>
    <row r="15" spans="1:37" x14ac:dyDescent="0.25">
      <c r="A15" s="5" t="s">
        <v>8</v>
      </c>
      <c r="B15">
        <v>17389852</v>
      </c>
      <c r="C15">
        <v>22641892</v>
      </c>
      <c r="D15">
        <v>21699677</v>
      </c>
      <c r="E15">
        <v>17418816</v>
      </c>
      <c r="F15">
        <v>22373716</v>
      </c>
      <c r="G15">
        <v>21546416</v>
      </c>
      <c r="H15">
        <v>17145945</v>
      </c>
      <c r="I15">
        <v>22149767</v>
      </c>
      <c r="J15">
        <v>21317834</v>
      </c>
      <c r="K15">
        <v>17592374</v>
      </c>
      <c r="L15">
        <v>22606382</v>
      </c>
      <c r="M15">
        <v>21816411</v>
      </c>
      <c r="N15">
        <v>17302925</v>
      </c>
      <c r="O15">
        <v>22317372</v>
      </c>
      <c r="P15">
        <v>21478697</v>
      </c>
      <c r="Q15">
        <v>17095917</v>
      </c>
      <c r="R15">
        <v>21992284</v>
      </c>
      <c r="S15">
        <v>21606470</v>
      </c>
      <c r="T15">
        <v>17415307</v>
      </c>
      <c r="U15">
        <v>22636066</v>
      </c>
      <c r="V15">
        <v>21595817</v>
      </c>
      <c r="W15">
        <v>17500811</v>
      </c>
      <c r="X15">
        <v>22486231</v>
      </c>
      <c r="Y15">
        <v>21668413</v>
      </c>
      <c r="Z15">
        <v>17444994</v>
      </c>
      <c r="AA15">
        <v>22508317</v>
      </c>
      <c r="AB15">
        <v>21643116</v>
      </c>
      <c r="AC15">
        <v>17564266</v>
      </c>
      <c r="AD15">
        <v>22825798</v>
      </c>
      <c r="AE15">
        <v>21618497</v>
      </c>
      <c r="AF15">
        <v>17454678</v>
      </c>
      <c r="AG15">
        <v>22487101</v>
      </c>
      <c r="AH15">
        <v>21539007</v>
      </c>
      <c r="AI15">
        <v>17562389</v>
      </c>
      <c r="AJ15">
        <v>22674534</v>
      </c>
      <c r="AK15">
        <v>21627486</v>
      </c>
    </row>
    <row r="16" spans="1:37" x14ac:dyDescent="0.25">
      <c r="A16" s="5" t="s">
        <v>7</v>
      </c>
      <c r="B16">
        <v>7569948</v>
      </c>
      <c r="C16">
        <v>9160050</v>
      </c>
      <c r="D16">
        <v>7580354</v>
      </c>
      <c r="E16">
        <v>7559606</v>
      </c>
      <c r="F16">
        <v>9101675</v>
      </c>
      <c r="G16">
        <v>7512098</v>
      </c>
      <c r="H16">
        <v>7546782</v>
      </c>
      <c r="I16">
        <v>9092011</v>
      </c>
      <c r="J16">
        <v>7517166</v>
      </c>
      <c r="K16">
        <v>7675008</v>
      </c>
      <c r="L16">
        <v>9215722</v>
      </c>
      <c r="M16">
        <v>7565860</v>
      </c>
      <c r="N16">
        <v>7593806</v>
      </c>
      <c r="O16">
        <v>9116725</v>
      </c>
      <c r="P16">
        <v>7549281</v>
      </c>
      <c r="Q16">
        <v>7370118</v>
      </c>
      <c r="R16">
        <v>8880598</v>
      </c>
      <c r="S16">
        <v>7510453</v>
      </c>
      <c r="T16">
        <v>7690005</v>
      </c>
      <c r="U16">
        <v>9231006</v>
      </c>
      <c r="V16">
        <v>7553823</v>
      </c>
      <c r="W16">
        <v>7629421</v>
      </c>
      <c r="X16">
        <v>9242513</v>
      </c>
      <c r="Y16">
        <v>7597853</v>
      </c>
      <c r="Z16">
        <v>7639861</v>
      </c>
      <c r="AA16">
        <v>9110565</v>
      </c>
      <c r="AB16">
        <v>7567487</v>
      </c>
      <c r="AC16">
        <v>7679334</v>
      </c>
      <c r="AD16">
        <v>9306067</v>
      </c>
      <c r="AE16">
        <v>7538717</v>
      </c>
      <c r="AF16">
        <v>7613769</v>
      </c>
      <c r="AG16">
        <v>9151604</v>
      </c>
      <c r="AH16">
        <v>7520737</v>
      </c>
      <c r="AI16">
        <v>7612127</v>
      </c>
      <c r="AJ16">
        <v>9231621</v>
      </c>
      <c r="AK16">
        <v>7509786</v>
      </c>
    </row>
    <row r="17" spans="1:37" x14ac:dyDescent="0.25">
      <c r="A17" s="5" t="s">
        <v>6</v>
      </c>
      <c r="B17">
        <v>8351967</v>
      </c>
      <c r="C17">
        <v>9127344</v>
      </c>
      <c r="D17">
        <v>7658912</v>
      </c>
      <c r="E17">
        <v>8371842</v>
      </c>
      <c r="F17">
        <v>9138464</v>
      </c>
      <c r="G17">
        <v>7614021</v>
      </c>
      <c r="H17">
        <v>8328713</v>
      </c>
      <c r="I17">
        <v>9171711</v>
      </c>
      <c r="J17">
        <v>7637737</v>
      </c>
      <c r="K17">
        <v>8584438</v>
      </c>
      <c r="L17">
        <v>9188903</v>
      </c>
      <c r="M17">
        <v>7742169</v>
      </c>
      <c r="N17">
        <v>8400211</v>
      </c>
      <c r="O17">
        <v>9105345</v>
      </c>
      <c r="P17">
        <v>7642074</v>
      </c>
      <c r="Q17">
        <v>8240010</v>
      </c>
      <c r="R17">
        <v>9017873</v>
      </c>
      <c r="S17">
        <v>7563188</v>
      </c>
      <c r="T17">
        <v>8427317</v>
      </c>
      <c r="U17">
        <v>9178987</v>
      </c>
      <c r="V17">
        <v>7582236</v>
      </c>
      <c r="W17">
        <v>8407439</v>
      </c>
      <c r="X17">
        <v>9135758</v>
      </c>
      <c r="Y17">
        <v>7608201</v>
      </c>
      <c r="Z17">
        <v>8430529</v>
      </c>
      <c r="AA17">
        <v>8994170</v>
      </c>
      <c r="AB17">
        <v>7624256</v>
      </c>
      <c r="AC17">
        <v>8531414</v>
      </c>
      <c r="AD17">
        <v>9264962</v>
      </c>
      <c r="AE17">
        <v>7569517</v>
      </c>
      <c r="AF17">
        <v>8401498</v>
      </c>
      <c r="AG17">
        <v>9220439</v>
      </c>
      <c r="AH17">
        <v>7610345</v>
      </c>
      <c r="AI17">
        <v>8347809</v>
      </c>
      <c r="AJ17">
        <v>9205074</v>
      </c>
      <c r="AK17">
        <v>7629958</v>
      </c>
    </row>
    <row r="18" spans="1:37" x14ac:dyDescent="0.25">
      <c r="A18" s="5" t="s">
        <v>5</v>
      </c>
      <c r="B18">
        <v>11533263</v>
      </c>
      <c r="C18">
        <v>12472189</v>
      </c>
      <c r="D18">
        <v>9815986</v>
      </c>
      <c r="E18">
        <v>11417788</v>
      </c>
      <c r="F18">
        <v>12261692</v>
      </c>
      <c r="G18">
        <v>9744259</v>
      </c>
      <c r="H18">
        <v>11384789</v>
      </c>
      <c r="I18">
        <v>12254904</v>
      </c>
      <c r="J18">
        <v>9678609</v>
      </c>
      <c r="K18">
        <v>11744919</v>
      </c>
      <c r="L18">
        <v>12511192</v>
      </c>
      <c r="M18">
        <v>9927191</v>
      </c>
      <c r="N18">
        <v>11542679</v>
      </c>
      <c r="O18">
        <v>12247057</v>
      </c>
      <c r="P18">
        <v>9739046</v>
      </c>
      <c r="Q18">
        <v>11203097</v>
      </c>
      <c r="R18">
        <v>12001393</v>
      </c>
      <c r="S18">
        <v>9681432</v>
      </c>
      <c r="T18">
        <v>11593881</v>
      </c>
      <c r="U18">
        <v>12414453</v>
      </c>
      <c r="V18">
        <v>9785790</v>
      </c>
      <c r="W18">
        <v>11555644</v>
      </c>
      <c r="X18">
        <v>12315862</v>
      </c>
      <c r="Y18">
        <v>9827754</v>
      </c>
      <c r="Z18">
        <v>11599686</v>
      </c>
      <c r="AA18">
        <v>12278104</v>
      </c>
      <c r="AB18">
        <v>9814688</v>
      </c>
      <c r="AC18">
        <v>11654395</v>
      </c>
      <c r="AD18">
        <v>12589137</v>
      </c>
      <c r="AE18">
        <v>9832013</v>
      </c>
      <c r="AF18">
        <v>11650641</v>
      </c>
      <c r="AG18">
        <v>12256228</v>
      </c>
      <c r="AH18">
        <v>9699948</v>
      </c>
      <c r="AI18">
        <v>11528224</v>
      </c>
      <c r="AJ18">
        <v>12367923</v>
      </c>
      <c r="AK18">
        <v>9775938</v>
      </c>
    </row>
    <row r="19" spans="1:37" x14ac:dyDescent="0.25">
      <c r="A19" s="5" t="s">
        <v>4</v>
      </c>
      <c r="B19">
        <v>2414250</v>
      </c>
      <c r="C19">
        <v>3826261</v>
      </c>
      <c r="D19">
        <v>2240997</v>
      </c>
      <c r="E19">
        <v>2391973</v>
      </c>
      <c r="F19">
        <v>3891953</v>
      </c>
      <c r="G19">
        <v>2242451</v>
      </c>
      <c r="H19">
        <v>2399462</v>
      </c>
      <c r="I19">
        <v>3916110</v>
      </c>
      <c r="J19">
        <v>2237826</v>
      </c>
      <c r="K19">
        <v>2407382</v>
      </c>
      <c r="L19">
        <v>3918585</v>
      </c>
      <c r="M19">
        <v>2238118</v>
      </c>
      <c r="N19">
        <v>2397819</v>
      </c>
      <c r="O19">
        <v>3914867</v>
      </c>
      <c r="P19">
        <v>2230725</v>
      </c>
      <c r="Q19">
        <v>2311486</v>
      </c>
      <c r="R19">
        <v>3694749</v>
      </c>
      <c r="S19">
        <v>2233804</v>
      </c>
      <c r="T19">
        <v>2445071</v>
      </c>
      <c r="U19">
        <v>3909605</v>
      </c>
      <c r="V19">
        <v>2230340</v>
      </c>
      <c r="W19">
        <v>2423644</v>
      </c>
      <c r="X19">
        <v>3902271</v>
      </c>
      <c r="Y19">
        <v>2236037</v>
      </c>
      <c r="Z19">
        <v>2407160</v>
      </c>
      <c r="AA19">
        <v>3889430</v>
      </c>
      <c r="AB19">
        <v>2229302</v>
      </c>
      <c r="AC19">
        <v>2430157</v>
      </c>
      <c r="AD19">
        <v>3970727</v>
      </c>
      <c r="AE19">
        <v>2223523</v>
      </c>
      <c r="AF19">
        <v>2419691</v>
      </c>
      <c r="AG19">
        <v>3941772</v>
      </c>
      <c r="AH19">
        <v>2237507</v>
      </c>
      <c r="AI19">
        <v>2409325</v>
      </c>
      <c r="AJ19">
        <v>3931636</v>
      </c>
      <c r="AK19">
        <v>2235081</v>
      </c>
    </row>
    <row r="20" spans="1:37" x14ac:dyDescent="0.25">
      <c r="A20" s="5" t="s">
        <v>3</v>
      </c>
      <c r="B20">
        <v>544394</v>
      </c>
      <c r="C20">
        <v>518220</v>
      </c>
      <c r="D20">
        <v>421859</v>
      </c>
      <c r="E20">
        <v>515594</v>
      </c>
      <c r="F20">
        <v>548444</v>
      </c>
      <c r="G20">
        <v>397912</v>
      </c>
      <c r="H20">
        <v>530837</v>
      </c>
      <c r="I20">
        <v>523650</v>
      </c>
      <c r="J20">
        <v>419446</v>
      </c>
      <c r="K20">
        <v>517082</v>
      </c>
      <c r="L20">
        <v>561636</v>
      </c>
      <c r="M20">
        <v>439560</v>
      </c>
      <c r="N20">
        <v>522570</v>
      </c>
      <c r="O20">
        <v>552836</v>
      </c>
      <c r="P20">
        <v>399264</v>
      </c>
      <c r="Q20">
        <v>511791</v>
      </c>
      <c r="R20">
        <v>501804</v>
      </c>
      <c r="S20">
        <v>394961</v>
      </c>
      <c r="T20">
        <v>528568</v>
      </c>
      <c r="U20">
        <v>551103</v>
      </c>
      <c r="V20">
        <v>398137</v>
      </c>
      <c r="W20">
        <v>514892</v>
      </c>
      <c r="X20">
        <v>533731</v>
      </c>
      <c r="Y20">
        <v>423928</v>
      </c>
      <c r="Z20">
        <v>533932</v>
      </c>
      <c r="AA20">
        <v>527173</v>
      </c>
      <c r="AB20">
        <v>423699</v>
      </c>
      <c r="AC20">
        <v>529676</v>
      </c>
      <c r="AD20">
        <v>557386</v>
      </c>
      <c r="AE20">
        <v>419750</v>
      </c>
      <c r="AF20">
        <v>511068</v>
      </c>
      <c r="AG20">
        <v>517340</v>
      </c>
      <c r="AH20">
        <v>415754</v>
      </c>
      <c r="AI20">
        <v>520149</v>
      </c>
      <c r="AJ20">
        <v>541158</v>
      </c>
      <c r="AK20">
        <v>413763</v>
      </c>
    </row>
    <row r="21" spans="1:37" x14ac:dyDescent="0.25">
      <c r="A21" t="s">
        <v>2</v>
      </c>
      <c r="B21">
        <v>31336264</v>
      </c>
      <c r="C21">
        <v>50979593</v>
      </c>
      <c r="D21">
        <v>29579367</v>
      </c>
      <c r="E21">
        <v>30216858</v>
      </c>
      <c r="F21">
        <v>49169059</v>
      </c>
      <c r="G21">
        <v>28543518</v>
      </c>
      <c r="H21">
        <v>28408495</v>
      </c>
      <c r="I21">
        <v>45594288</v>
      </c>
      <c r="J21">
        <v>27593336</v>
      </c>
      <c r="K21">
        <v>32232350</v>
      </c>
      <c r="L21">
        <v>51803002</v>
      </c>
      <c r="M21">
        <v>29946544</v>
      </c>
      <c r="N21">
        <v>29252127</v>
      </c>
      <c r="O21">
        <v>48622167</v>
      </c>
      <c r="P21">
        <v>28131030</v>
      </c>
      <c r="Q21">
        <v>29305728</v>
      </c>
      <c r="R21">
        <v>51982347</v>
      </c>
      <c r="S21">
        <v>29178692</v>
      </c>
      <c r="T21">
        <v>29959072</v>
      </c>
      <c r="U21">
        <v>46879270</v>
      </c>
      <c r="V21">
        <v>28410660</v>
      </c>
      <c r="W21">
        <v>30333111</v>
      </c>
      <c r="X21">
        <v>50195571</v>
      </c>
      <c r="Y21">
        <v>28682851</v>
      </c>
      <c r="Z21">
        <v>31466911</v>
      </c>
      <c r="AA21">
        <v>47403939</v>
      </c>
      <c r="AB21">
        <v>29120177</v>
      </c>
      <c r="AC21">
        <v>33563040</v>
      </c>
      <c r="AD21">
        <v>52619515</v>
      </c>
      <c r="AE21">
        <v>29277842</v>
      </c>
      <c r="AF21">
        <v>29183519</v>
      </c>
      <c r="AG21">
        <v>49948421</v>
      </c>
      <c r="AH21">
        <v>28156504</v>
      </c>
      <c r="AI21">
        <v>30709858</v>
      </c>
      <c r="AJ21">
        <v>49836333</v>
      </c>
      <c r="AK21">
        <v>29140849</v>
      </c>
    </row>
    <row r="22" spans="1:37" x14ac:dyDescent="0.25">
      <c r="A22" t="s">
        <v>1</v>
      </c>
      <c r="B22">
        <f t="shared" ref="B22:AK22" si="3">B23-(B21+B12+B6)</f>
        <v>639011751</v>
      </c>
      <c r="C22">
        <f t="shared" si="3"/>
        <v>728401181</v>
      </c>
      <c r="D22">
        <f t="shared" si="3"/>
        <v>616918959</v>
      </c>
      <c r="E22">
        <f t="shared" si="3"/>
        <v>640231368</v>
      </c>
      <c r="F22">
        <f t="shared" si="3"/>
        <v>720241922</v>
      </c>
      <c r="G22">
        <f t="shared" si="3"/>
        <v>610667115</v>
      </c>
      <c r="H22">
        <f t="shared" si="3"/>
        <v>665843085</v>
      </c>
      <c r="I22">
        <f t="shared" si="3"/>
        <v>741292134</v>
      </c>
      <c r="J22">
        <f t="shared" si="3"/>
        <v>628133233</v>
      </c>
      <c r="K22">
        <f t="shared" si="3"/>
        <v>717844725</v>
      </c>
      <c r="L22">
        <f t="shared" si="3"/>
        <v>810270527</v>
      </c>
      <c r="M22">
        <f t="shared" si="3"/>
        <v>695774304</v>
      </c>
      <c r="N22">
        <f t="shared" si="3"/>
        <v>658594858</v>
      </c>
      <c r="O22">
        <f t="shared" si="3"/>
        <v>738265383</v>
      </c>
      <c r="P22">
        <f t="shared" si="3"/>
        <v>629672482</v>
      </c>
      <c r="Q22">
        <f t="shared" si="3"/>
        <v>759359094</v>
      </c>
      <c r="R22">
        <f t="shared" si="3"/>
        <v>712045849</v>
      </c>
      <c r="S22">
        <f t="shared" si="3"/>
        <v>616715749</v>
      </c>
      <c r="T22">
        <f t="shared" si="3"/>
        <v>657708570</v>
      </c>
      <c r="U22">
        <f t="shared" si="3"/>
        <v>743069679</v>
      </c>
      <c r="V22">
        <f t="shared" si="3"/>
        <v>622276278</v>
      </c>
      <c r="W22">
        <f t="shared" si="3"/>
        <v>650801217</v>
      </c>
      <c r="X22">
        <f t="shared" si="3"/>
        <v>738207631</v>
      </c>
      <c r="Y22">
        <f t="shared" si="3"/>
        <v>621620229</v>
      </c>
      <c r="Z22">
        <f t="shared" si="3"/>
        <v>644179168</v>
      </c>
      <c r="AA22">
        <f t="shared" si="3"/>
        <v>719268254</v>
      </c>
      <c r="AB22">
        <f t="shared" si="3"/>
        <v>610892486</v>
      </c>
      <c r="AC22">
        <f t="shared" si="3"/>
        <v>650129335</v>
      </c>
      <c r="AD22">
        <f t="shared" si="3"/>
        <v>739443827</v>
      </c>
      <c r="AE22">
        <f t="shared" si="3"/>
        <v>626967060</v>
      </c>
      <c r="AF22">
        <f t="shared" si="3"/>
        <v>647489615</v>
      </c>
      <c r="AG22">
        <f t="shared" si="3"/>
        <v>730996335</v>
      </c>
      <c r="AH22">
        <f t="shared" si="3"/>
        <v>616070626</v>
      </c>
      <c r="AI22">
        <f t="shared" si="3"/>
        <v>640400575</v>
      </c>
      <c r="AJ22">
        <f t="shared" si="3"/>
        <v>730051601</v>
      </c>
      <c r="AK22">
        <f t="shared" si="3"/>
        <v>613900449</v>
      </c>
    </row>
    <row r="23" spans="1:37" x14ac:dyDescent="0.25">
      <c r="A23" t="s">
        <v>0</v>
      </c>
      <c r="B23">
        <v>4900765403</v>
      </c>
      <c r="C23">
        <v>5134000283</v>
      </c>
      <c r="D23">
        <v>3965570715</v>
      </c>
      <c r="E23">
        <v>4897709906</v>
      </c>
      <c r="F23">
        <v>5127197460</v>
      </c>
      <c r="G23">
        <v>3937477063</v>
      </c>
      <c r="H23">
        <v>4966053268</v>
      </c>
      <c r="I23">
        <v>5204724784</v>
      </c>
      <c r="J23">
        <v>3982871035</v>
      </c>
      <c r="K23">
        <v>4966282335</v>
      </c>
      <c r="L23">
        <v>5216673246</v>
      </c>
      <c r="M23">
        <v>4012688034</v>
      </c>
      <c r="N23">
        <v>4993448364</v>
      </c>
      <c r="O23">
        <v>5227912278</v>
      </c>
      <c r="P23">
        <v>3986277988</v>
      </c>
      <c r="Q23">
        <v>4907196294</v>
      </c>
      <c r="R23">
        <v>5013902246</v>
      </c>
      <c r="S23">
        <v>3950540886</v>
      </c>
      <c r="T23">
        <v>4983156636</v>
      </c>
      <c r="U23">
        <v>5219166998</v>
      </c>
      <c r="V23">
        <v>3970003109</v>
      </c>
      <c r="W23">
        <v>4964574427</v>
      </c>
      <c r="X23">
        <v>5222063627</v>
      </c>
      <c r="Y23">
        <v>3981035100</v>
      </c>
      <c r="Z23">
        <v>4933556187</v>
      </c>
      <c r="AA23">
        <v>5126139104</v>
      </c>
      <c r="AB23">
        <v>3938862683</v>
      </c>
      <c r="AC23">
        <v>4969946898</v>
      </c>
      <c r="AD23">
        <v>5250395981</v>
      </c>
      <c r="AE23">
        <v>3974021563</v>
      </c>
      <c r="AF23">
        <v>4933663226</v>
      </c>
      <c r="AG23">
        <v>5172582963</v>
      </c>
      <c r="AH23">
        <v>3942868248</v>
      </c>
      <c r="AI23">
        <v>4921847059</v>
      </c>
      <c r="AJ23">
        <v>5194186346</v>
      </c>
      <c r="AK23">
        <v>3941626919</v>
      </c>
    </row>
    <row r="26" spans="1:37" x14ac:dyDescent="0.25">
      <c r="A26" s="3" t="s">
        <v>35</v>
      </c>
      <c r="B26" s="8" t="s">
        <v>32</v>
      </c>
      <c r="C26" s="8"/>
      <c r="D26" s="8"/>
      <c r="E26" s="8" t="s">
        <v>31</v>
      </c>
      <c r="F26" s="8"/>
      <c r="G26" s="8"/>
      <c r="H26" s="8" t="s">
        <v>30</v>
      </c>
      <c r="I26" s="8"/>
      <c r="J26" s="8"/>
      <c r="K26" s="8" t="s">
        <v>29</v>
      </c>
      <c r="L26" s="8"/>
      <c r="M26" s="8"/>
      <c r="N26" s="8" t="s">
        <v>28</v>
      </c>
      <c r="O26" s="8"/>
      <c r="P26" s="8"/>
      <c r="Q26" s="8" t="s">
        <v>27</v>
      </c>
      <c r="R26" s="8"/>
      <c r="S26" s="8"/>
      <c r="T26" s="8" t="s">
        <v>26</v>
      </c>
      <c r="U26" s="8"/>
      <c r="V26" s="8"/>
      <c r="W26" s="8" t="s">
        <v>25</v>
      </c>
      <c r="X26" s="8"/>
      <c r="Y26" s="8"/>
      <c r="Z26" s="8" t="s">
        <v>24</v>
      </c>
      <c r="AA26" s="8"/>
      <c r="AB26" s="8"/>
      <c r="AC26" s="8" t="s">
        <v>23</v>
      </c>
      <c r="AD26" s="8"/>
      <c r="AE26" s="8"/>
      <c r="AF26" s="8" t="s">
        <v>33</v>
      </c>
      <c r="AG26" s="8"/>
      <c r="AH26" s="8"/>
      <c r="AI26" s="8" t="s">
        <v>22</v>
      </c>
      <c r="AJ26" s="8"/>
      <c r="AK26" s="8"/>
    </row>
    <row r="27" spans="1:37" x14ac:dyDescent="0.25">
      <c r="A27" s="6"/>
      <c r="B27" s="7" t="s">
        <v>21</v>
      </c>
      <c r="C27" s="7" t="s">
        <v>20</v>
      </c>
      <c r="D27" s="7" t="s">
        <v>19</v>
      </c>
      <c r="E27" s="7" t="s">
        <v>21</v>
      </c>
      <c r="F27" s="7" t="s">
        <v>20</v>
      </c>
      <c r="G27" s="7" t="s">
        <v>19</v>
      </c>
      <c r="H27" s="7" t="s">
        <v>21</v>
      </c>
      <c r="I27" s="7" t="s">
        <v>20</v>
      </c>
      <c r="J27" s="7" t="s">
        <v>19</v>
      </c>
      <c r="K27" s="7" t="s">
        <v>21</v>
      </c>
      <c r="L27" s="7" t="s">
        <v>20</v>
      </c>
      <c r="M27" s="7" t="s">
        <v>19</v>
      </c>
      <c r="N27" s="7" t="s">
        <v>21</v>
      </c>
      <c r="O27" s="7" t="s">
        <v>20</v>
      </c>
      <c r="P27" s="7" t="s">
        <v>19</v>
      </c>
      <c r="Q27" s="7" t="s">
        <v>21</v>
      </c>
      <c r="R27" s="7" t="s">
        <v>20</v>
      </c>
      <c r="S27" s="7" t="s">
        <v>19</v>
      </c>
      <c r="T27" s="7" t="s">
        <v>21</v>
      </c>
      <c r="U27" s="7" t="s">
        <v>20</v>
      </c>
      <c r="V27" s="7" t="s">
        <v>19</v>
      </c>
      <c r="W27" s="7" t="s">
        <v>21</v>
      </c>
      <c r="X27" s="7" t="s">
        <v>20</v>
      </c>
      <c r="Y27" s="7" t="s">
        <v>19</v>
      </c>
      <c r="Z27" s="7" t="s">
        <v>21</v>
      </c>
      <c r="AA27" s="7" t="s">
        <v>20</v>
      </c>
      <c r="AB27" s="7" t="s">
        <v>19</v>
      </c>
      <c r="AC27" s="7" t="s">
        <v>21</v>
      </c>
      <c r="AD27" s="7" t="s">
        <v>20</v>
      </c>
      <c r="AE27" s="7" t="s">
        <v>19</v>
      </c>
      <c r="AF27" s="7" t="s">
        <v>21</v>
      </c>
      <c r="AG27" s="7" t="s">
        <v>20</v>
      </c>
      <c r="AH27" s="7" t="s">
        <v>19</v>
      </c>
      <c r="AI27" s="7" t="s">
        <v>21</v>
      </c>
      <c r="AJ27" s="7" t="s">
        <v>20</v>
      </c>
      <c r="AK27" s="7" t="s">
        <v>19</v>
      </c>
    </row>
    <row r="28" spans="1:37" x14ac:dyDescent="0.25">
      <c r="A28" t="s">
        <v>18</v>
      </c>
      <c r="B28" s="2">
        <f t="shared" ref="B28:AK28" si="4">B5/B$23</f>
        <v>0.86960980613174643</v>
      </c>
      <c r="C28" s="2">
        <f t="shared" si="4"/>
        <v>0.8581220995620269</v>
      </c>
      <c r="D28" s="2">
        <f t="shared" si="4"/>
        <v>0.8444312298690152</v>
      </c>
      <c r="E28" s="2">
        <f t="shared" si="4"/>
        <v>0.86927944278290625</v>
      </c>
      <c r="F28" s="2">
        <f t="shared" si="4"/>
        <v>0.85952522257646768</v>
      </c>
      <c r="G28" s="2">
        <f t="shared" si="4"/>
        <v>0.84490903560090147</v>
      </c>
      <c r="H28" s="2">
        <f t="shared" si="4"/>
        <v>0.86592107473141189</v>
      </c>
      <c r="I28" s="2">
        <f t="shared" si="4"/>
        <v>0.85757323109978301</v>
      </c>
      <c r="J28" s="2">
        <f t="shared" si="4"/>
        <v>0.84229134524311811</v>
      </c>
      <c r="K28" s="2">
        <f t="shared" si="4"/>
        <v>0.85545631992346238</v>
      </c>
      <c r="L28" s="2">
        <f t="shared" si="4"/>
        <v>0.84467677218976811</v>
      </c>
      <c r="M28" s="2">
        <f t="shared" si="4"/>
        <v>0.82660642987827149</v>
      </c>
      <c r="N28" s="2">
        <f t="shared" si="4"/>
        <v>0.86810820699617031</v>
      </c>
      <c r="O28" s="2">
        <f t="shared" si="4"/>
        <v>0.85878390000789528</v>
      </c>
      <c r="P28" s="2">
        <f t="shared" si="4"/>
        <v>0.84203999723664025</v>
      </c>
      <c r="Q28" s="2">
        <f t="shared" si="4"/>
        <v>0.84525601820158203</v>
      </c>
      <c r="R28" s="2">
        <f t="shared" si="4"/>
        <v>0.85798569376416201</v>
      </c>
      <c r="S28" s="2">
        <f t="shared" si="4"/>
        <v>0.84389080715870357</v>
      </c>
      <c r="T28" s="2">
        <f t="shared" si="4"/>
        <v>0.86801366723082873</v>
      </c>
      <c r="U28" s="2">
        <f t="shared" si="4"/>
        <v>0.85762676701382679</v>
      </c>
      <c r="V28" s="2">
        <f t="shared" si="4"/>
        <v>0.84325546834225418</v>
      </c>
      <c r="W28" s="2">
        <f t="shared" si="4"/>
        <v>0.8689109758410315</v>
      </c>
      <c r="X28" s="2">
        <f t="shared" si="4"/>
        <v>0.85863679883500588</v>
      </c>
      <c r="Y28" s="2">
        <f t="shared" si="4"/>
        <v>0.84385462238200315</v>
      </c>
      <c r="Z28" s="2">
        <f t="shared" si="4"/>
        <v>0.8694290399088952</v>
      </c>
      <c r="AA28" s="2">
        <f t="shared" si="4"/>
        <v>0.85968616157163102</v>
      </c>
      <c r="AB28" s="2">
        <f t="shared" si="4"/>
        <v>0.844906376493755</v>
      </c>
      <c r="AC28" s="2">
        <f t="shared" si="4"/>
        <v>0.86918787094855599</v>
      </c>
      <c r="AD28" s="2">
        <f t="shared" si="4"/>
        <v>0.85916417929697486</v>
      </c>
      <c r="AE28" s="2">
        <f t="shared" si="4"/>
        <v>0.84223360390457946</v>
      </c>
      <c r="AF28" s="2">
        <f t="shared" si="4"/>
        <v>0.86876088104518712</v>
      </c>
      <c r="AG28" s="2">
        <f t="shared" si="4"/>
        <v>0.85867866398105364</v>
      </c>
      <c r="AH28" s="2">
        <f t="shared" si="4"/>
        <v>0.84375064363043362</v>
      </c>
      <c r="AI28" s="2">
        <f t="shared" si="4"/>
        <v>0.86988612865794457</v>
      </c>
      <c r="AJ28" s="2">
        <f t="shared" si="4"/>
        <v>0.85944832311181774</v>
      </c>
      <c r="AK28" s="2">
        <f t="shared" si="4"/>
        <v>0.84425201531865224</v>
      </c>
    </row>
    <row r="29" spans="1:37" x14ac:dyDescent="0.25">
      <c r="A29" t="s">
        <v>17</v>
      </c>
      <c r="B29" s="2">
        <f t="shared" ref="B29:AK29" si="5">B6/B$23</f>
        <v>0.71993160575289017</v>
      </c>
      <c r="C29" s="2">
        <f t="shared" si="5"/>
        <v>0.6769499833313507</v>
      </c>
      <c r="D29" s="2">
        <f t="shared" si="5"/>
        <v>0.62555592656982795</v>
      </c>
      <c r="E29" s="2">
        <f t="shared" si="5"/>
        <v>0.7209482937473104</v>
      </c>
      <c r="F29" s="2">
        <f t="shared" si="5"/>
        <v>0.67950205452005352</v>
      </c>
      <c r="G29" s="2">
        <f t="shared" si="5"/>
        <v>0.62873458038985919</v>
      </c>
      <c r="H29" s="2">
        <f t="shared" si="5"/>
        <v>0.71937919112147553</v>
      </c>
      <c r="I29" s="2">
        <f t="shared" si="5"/>
        <v>0.67960229960163054</v>
      </c>
      <c r="J29" s="2">
        <f t="shared" si="5"/>
        <v>0.6281614649368128</v>
      </c>
      <c r="K29" s="2">
        <f t="shared" si="5"/>
        <v>0.70780023443834272</v>
      </c>
      <c r="L29" s="2">
        <f t="shared" si="5"/>
        <v>0.6656974627772192</v>
      </c>
      <c r="M29" s="2">
        <f t="shared" si="5"/>
        <v>0.61656294808788015</v>
      </c>
      <c r="N29" s="2">
        <f t="shared" si="5"/>
        <v>0.72083470091531321</v>
      </c>
      <c r="O29" s="2">
        <f t="shared" si="5"/>
        <v>0.68028324805032236</v>
      </c>
      <c r="P29" s="2">
        <f t="shared" si="5"/>
        <v>0.6265868646188355</v>
      </c>
      <c r="Q29" s="2">
        <f t="shared" si="5"/>
        <v>0.70040104167065953</v>
      </c>
      <c r="R29" s="2">
        <f t="shared" si="5"/>
        <v>0.6786210155402379</v>
      </c>
      <c r="S29" s="2">
        <f t="shared" si="5"/>
        <v>0.62851640791751573</v>
      </c>
      <c r="T29" s="2">
        <f t="shared" si="5"/>
        <v>0.72011373575454274</v>
      </c>
      <c r="U29" s="2">
        <f t="shared" si="5"/>
        <v>0.67797022002858698</v>
      </c>
      <c r="V29" s="2">
        <f t="shared" si="5"/>
        <v>0.63005883933175533</v>
      </c>
      <c r="W29" s="2">
        <f t="shared" si="5"/>
        <v>0.72194344081287753</v>
      </c>
      <c r="X29" s="2">
        <f t="shared" si="5"/>
        <v>0.68025240244741281</v>
      </c>
      <c r="Y29" s="2">
        <f t="shared" si="5"/>
        <v>0.63043958768411767</v>
      </c>
      <c r="Z29" s="2">
        <f t="shared" si="5"/>
        <v>0.71989599760891509</v>
      </c>
      <c r="AA29" s="2">
        <f t="shared" si="5"/>
        <v>0.67919596081253752</v>
      </c>
      <c r="AB29" s="2">
        <f t="shared" si="5"/>
        <v>0.63010326171352848</v>
      </c>
      <c r="AC29" s="2">
        <f t="shared" si="5"/>
        <v>0.71966148359438664</v>
      </c>
      <c r="AD29" s="2">
        <f t="shared" si="5"/>
        <v>0.67838484504584262</v>
      </c>
      <c r="AE29" s="2">
        <f t="shared" si="5"/>
        <v>0.6248671580245273</v>
      </c>
      <c r="AF29" s="2">
        <f t="shared" si="5"/>
        <v>0.72052056680043852</v>
      </c>
      <c r="AG29" s="2">
        <f t="shared" si="5"/>
        <v>0.67772882389242795</v>
      </c>
      <c r="AH29" s="2">
        <f t="shared" si="5"/>
        <v>0.62884531464060223</v>
      </c>
      <c r="AI29" s="2">
        <f t="shared" si="5"/>
        <v>0.72134115616370675</v>
      </c>
      <c r="AJ29" s="2">
        <f t="shared" si="5"/>
        <v>0.67890107075492279</v>
      </c>
      <c r="AK29" s="2">
        <f t="shared" si="5"/>
        <v>0.62816597077334912</v>
      </c>
    </row>
    <row r="30" spans="1:37" x14ac:dyDescent="0.25">
      <c r="A30" s="5" t="s">
        <v>16</v>
      </c>
      <c r="B30" s="2">
        <f t="shared" ref="B30:AK30" si="6">B7/B$23</f>
        <v>0.50847898299203698</v>
      </c>
      <c r="C30" s="2">
        <f t="shared" si="6"/>
        <v>0.46780520015799149</v>
      </c>
      <c r="D30" s="2">
        <f t="shared" si="6"/>
        <v>0.41341248380688628</v>
      </c>
      <c r="E30" s="2">
        <f t="shared" si="6"/>
        <v>0.50884902941003218</v>
      </c>
      <c r="F30" s="2">
        <f t="shared" si="6"/>
        <v>0.47001591021228195</v>
      </c>
      <c r="G30" s="2">
        <f t="shared" si="6"/>
        <v>0.41567783934034308</v>
      </c>
      <c r="H30" s="2">
        <f t="shared" si="6"/>
        <v>0.50712801476135916</v>
      </c>
      <c r="I30" s="2">
        <f t="shared" si="6"/>
        <v>0.47010516224060156</v>
      </c>
      <c r="J30" s="2">
        <f t="shared" si="6"/>
        <v>0.413193413630075</v>
      </c>
      <c r="K30" s="2">
        <f t="shared" si="6"/>
        <v>0.49807825212981977</v>
      </c>
      <c r="L30" s="2">
        <f t="shared" si="6"/>
        <v>0.45954460897817945</v>
      </c>
      <c r="M30" s="2">
        <f t="shared" si="6"/>
        <v>0.40664496197413585</v>
      </c>
      <c r="N30" s="2">
        <f t="shared" si="6"/>
        <v>0.50880367589598652</v>
      </c>
      <c r="O30" s="2">
        <f t="shared" si="6"/>
        <v>0.47149970254340218</v>
      </c>
      <c r="P30" s="2">
        <f t="shared" si="6"/>
        <v>0.41220976132284731</v>
      </c>
      <c r="Q30" s="2">
        <f t="shared" si="6"/>
        <v>0.49324988200685987</v>
      </c>
      <c r="R30" s="2">
        <f t="shared" si="6"/>
        <v>0.46802700628479704</v>
      </c>
      <c r="S30" s="2">
        <f t="shared" si="6"/>
        <v>0.41605850703249753</v>
      </c>
      <c r="T30" s="2">
        <f t="shared" si="6"/>
        <v>0.50706670080278005</v>
      </c>
      <c r="U30" s="2">
        <f t="shared" si="6"/>
        <v>0.46756774959205855</v>
      </c>
      <c r="V30" s="2">
        <f t="shared" si="6"/>
        <v>0.41452538746613865</v>
      </c>
      <c r="W30" s="2">
        <f t="shared" si="6"/>
        <v>0.50842948315416603</v>
      </c>
      <c r="X30" s="2">
        <f t="shared" si="6"/>
        <v>0.46955651484634814</v>
      </c>
      <c r="Y30" s="2">
        <f t="shared" si="6"/>
        <v>0.41434450879370543</v>
      </c>
      <c r="Z30" s="2">
        <f t="shared" si="6"/>
        <v>0.50794858090464878</v>
      </c>
      <c r="AA30" s="2">
        <f t="shared" si="6"/>
        <v>0.46943974542599537</v>
      </c>
      <c r="AB30" s="2">
        <f t="shared" si="6"/>
        <v>0.41623919083954519</v>
      </c>
      <c r="AC30" s="2">
        <f t="shared" si="6"/>
        <v>0.50755888820766226</v>
      </c>
      <c r="AD30" s="2">
        <f t="shared" si="6"/>
        <v>0.46948931393371035</v>
      </c>
      <c r="AE30" s="2">
        <f t="shared" si="6"/>
        <v>0.41258359095622249</v>
      </c>
      <c r="AF30" s="2">
        <f t="shared" si="6"/>
        <v>0.50841724011098932</v>
      </c>
      <c r="AG30" s="2">
        <f t="shared" si="6"/>
        <v>0.46820479232978518</v>
      </c>
      <c r="AH30" s="2">
        <f t="shared" si="6"/>
        <v>0.41508224192633486</v>
      </c>
      <c r="AI30" s="2">
        <f t="shared" si="6"/>
        <v>0.5096816473427116</v>
      </c>
      <c r="AJ30" s="2">
        <f t="shared" si="6"/>
        <v>0.46973455715136947</v>
      </c>
      <c r="AK30" s="2">
        <f t="shared" si="6"/>
        <v>0.41487885804648372</v>
      </c>
    </row>
    <row r="31" spans="1:37" x14ac:dyDescent="0.25">
      <c r="A31" s="5" t="s">
        <v>15</v>
      </c>
      <c r="B31" s="2">
        <f t="shared" ref="B31:AK31" si="7">B8/B$23</f>
        <v>0.17507690563493802</v>
      </c>
      <c r="C31" s="2">
        <f t="shared" si="7"/>
        <v>0.16292825708829436</v>
      </c>
      <c r="D31" s="2">
        <f t="shared" si="7"/>
        <v>0.16348784212766207</v>
      </c>
      <c r="E31" s="2">
        <f t="shared" si="7"/>
        <v>0.17558001647801147</v>
      </c>
      <c r="F31" s="2">
        <f t="shared" si="7"/>
        <v>0.16280527530141192</v>
      </c>
      <c r="G31" s="2">
        <f t="shared" si="7"/>
        <v>0.16425266170496547</v>
      </c>
      <c r="H31" s="2">
        <f t="shared" si="7"/>
        <v>0.17615260445087921</v>
      </c>
      <c r="I31" s="2">
        <f t="shared" si="7"/>
        <v>0.16327263808690945</v>
      </c>
      <c r="J31" s="2">
        <f t="shared" si="7"/>
        <v>0.16644241909278892</v>
      </c>
      <c r="K31" s="2">
        <f t="shared" si="7"/>
        <v>0.17358789167591698</v>
      </c>
      <c r="L31" s="2">
        <f t="shared" si="7"/>
        <v>0.16043394162011887</v>
      </c>
      <c r="M31" s="2">
        <f t="shared" si="7"/>
        <v>0.16233061640495325</v>
      </c>
      <c r="N31" s="2">
        <f t="shared" si="7"/>
        <v>0.17584063196292621</v>
      </c>
      <c r="O31" s="2">
        <f t="shared" si="7"/>
        <v>0.16269462373714297</v>
      </c>
      <c r="P31" s="2">
        <f t="shared" si="7"/>
        <v>0.16618145573243448</v>
      </c>
      <c r="Q31" s="2">
        <f t="shared" si="7"/>
        <v>0.17164394280087464</v>
      </c>
      <c r="R31" s="2">
        <f t="shared" si="7"/>
        <v>0.16409097478044449</v>
      </c>
      <c r="S31" s="2">
        <f t="shared" si="7"/>
        <v>0.1637793514029714</v>
      </c>
      <c r="T31" s="2">
        <f t="shared" si="7"/>
        <v>0.17686737471440783</v>
      </c>
      <c r="U31" s="2">
        <f t="shared" si="7"/>
        <v>0.1641254790904853</v>
      </c>
      <c r="V31" s="2">
        <f t="shared" si="7"/>
        <v>0.16737963567171604</v>
      </c>
      <c r="W31" s="2">
        <f t="shared" si="7"/>
        <v>0.17746294047048639</v>
      </c>
      <c r="X31" s="2">
        <f t="shared" si="7"/>
        <v>0.16440184940703328</v>
      </c>
      <c r="Y31" s="2">
        <f t="shared" si="7"/>
        <v>0.16778195349244723</v>
      </c>
      <c r="Z31" s="2">
        <f t="shared" si="7"/>
        <v>0.17550183076490014</v>
      </c>
      <c r="AA31" s="2">
        <f t="shared" si="7"/>
        <v>0.16312142823972808</v>
      </c>
      <c r="AB31" s="2">
        <f t="shared" si="7"/>
        <v>0.16526127498920987</v>
      </c>
      <c r="AC31" s="2">
        <f t="shared" si="7"/>
        <v>0.17577811955124836</v>
      </c>
      <c r="AD31" s="2">
        <f t="shared" si="7"/>
        <v>0.16228310609016519</v>
      </c>
      <c r="AE31" s="2">
        <f t="shared" si="7"/>
        <v>0.16408900018844713</v>
      </c>
      <c r="AF31" s="2">
        <f t="shared" si="7"/>
        <v>0.17576995353675159</v>
      </c>
      <c r="AG31" s="2">
        <f t="shared" si="7"/>
        <v>0.16315003239900669</v>
      </c>
      <c r="AH31" s="2">
        <f t="shared" si="7"/>
        <v>0.1650826659831115</v>
      </c>
      <c r="AI31" s="2">
        <f t="shared" si="7"/>
        <v>0.17532730246504802</v>
      </c>
      <c r="AJ31" s="2">
        <f t="shared" si="7"/>
        <v>0.16231277640804148</v>
      </c>
      <c r="AK31" s="2">
        <f t="shared" si="7"/>
        <v>0.16446446310663629</v>
      </c>
    </row>
    <row r="32" spans="1:37" x14ac:dyDescent="0.25">
      <c r="A32" s="5" t="s">
        <v>14</v>
      </c>
      <c r="B32" s="2">
        <f t="shared" ref="B32:AK32" si="8">B9/B$23</f>
        <v>2.6679964301078381E-2</v>
      </c>
      <c r="C32" s="2">
        <f t="shared" si="8"/>
        <v>3.4694427966785527E-2</v>
      </c>
      <c r="D32" s="2">
        <f t="shared" si="8"/>
        <v>3.7613883024653114E-2</v>
      </c>
      <c r="E32" s="2">
        <f t="shared" si="8"/>
        <v>2.681647964472153E-2</v>
      </c>
      <c r="F32" s="2">
        <f t="shared" si="8"/>
        <v>3.5161296479500129E-2</v>
      </c>
      <c r="G32" s="2">
        <f t="shared" si="8"/>
        <v>3.778487890076631E-2</v>
      </c>
      <c r="H32" s="2">
        <f t="shared" si="8"/>
        <v>2.6541564676587356E-2</v>
      </c>
      <c r="I32" s="2">
        <f t="shared" si="8"/>
        <v>3.4876483298026388E-2</v>
      </c>
      <c r="J32" s="2">
        <f t="shared" si="8"/>
        <v>3.7592823288590364E-2</v>
      </c>
      <c r="K32" s="2">
        <f t="shared" si="8"/>
        <v>2.6381496492184429E-2</v>
      </c>
      <c r="L32" s="2">
        <f t="shared" si="8"/>
        <v>3.4250063895989703E-2</v>
      </c>
      <c r="M32" s="2">
        <f t="shared" si="8"/>
        <v>3.655279073708325E-2</v>
      </c>
      <c r="N32" s="2">
        <f t="shared" si="8"/>
        <v>2.6701388755964714E-2</v>
      </c>
      <c r="O32" s="2">
        <f t="shared" si="8"/>
        <v>3.4769417950053831E-2</v>
      </c>
      <c r="P32" s="2">
        <f t="shared" si="8"/>
        <v>3.7282459840329629E-2</v>
      </c>
      <c r="Q32" s="2">
        <f t="shared" si="8"/>
        <v>2.6053017311803504E-2</v>
      </c>
      <c r="R32" s="2">
        <f t="shared" si="8"/>
        <v>3.4885314555053649E-2</v>
      </c>
      <c r="S32" s="2">
        <f t="shared" si="8"/>
        <v>3.7701404009719192E-2</v>
      </c>
      <c r="T32" s="2">
        <f t="shared" si="8"/>
        <v>2.6569020536804978E-2</v>
      </c>
      <c r="U32" s="2">
        <f t="shared" si="8"/>
        <v>3.4846347141161166E-2</v>
      </c>
      <c r="V32" s="2">
        <f t="shared" si="8"/>
        <v>3.7166494823518283E-2</v>
      </c>
      <c r="W32" s="2">
        <f t="shared" si="8"/>
        <v>2.647567579713515E-2</v>
      </c>
      <c r="X32" s="2">
        <f t="shared" si="8"/>
        <v>3.4867394962133424E-2</v>
      </c>
      <c r="Y32" s="2">
        <f t="shared" si="8"/>
        <v>3.7333345038831733E-2</v>
      </c>
      <c r="Z32" s="2">
        <f t="shared" si="8"/>
        <v>2.6724219407374919E-2</v>
      </c>
      <c r="AA32" s="2">
        <f t="shared" si="8"/>
        <v>3.5132432098744698E-2</v>
      </c>
      <c r="AB32" s="2">
        <f t="shared" si="8"/>
        <v>3.7486437046223883E-2</v>
      </c>
      <c r="AC32" s="2">
        <f t="shared" si="8"/>
        <v>2.663649767631783E-2</v>
      </c>
      <c r="AD32" s="2">
        <f t="shared" si="8"/>
        <v>3.514813581067306E-2</v>
      </c>
      <c r="AE32" s="2">
        <f t="shared" si="8"/>
        <v>3.720192899215026E-2</v>
      </c>
      <c r="AF32" s="2">
        <f t="shared" si="8"/>
        <v>2.6643856092012877E-2</v>
      </c>
      <c r="AG32" s="2">
        <f t="shared" si="8"/>
        <v>3.494469635247105E-2</v>
      </c>
      <c r="AH32" s="2">
        <f t="shared" si="8"/>
        <v>3.7663600368926152E-2</v>
      </c>
      <c r="AI32" s="2">
        <f t="shared" si="8"/>
        <v>2.6693784350685163E-2</v>
      </c>
      <c r="AJ32" s="2">
        <f t="shared" si="8"/>
        <v>3.531442246796896E-2</v>
      </c>
      <c r="AK32" s="2">
        <f t="shared" si="8"/>
        <v>3.7739800355772839E-2</v>
      </c>
    </row>
    <row r="33" spans="1:37" x14ac:dyDescent="0.25">
      <c r="A33" s="5" t="s">
        <v>13</v>
      </c>
      <c r="B33" s="2">
        <f t="shared" ref="B33:AK33" si="9">B10/B$23</f>
        <v>9.6121156852690091E-3</v>
      </c>
      <c r="C33" s="2">
        <f t="shared" si="9"/>
        <v>1.1409269141249871E-2</v>
      </c>
      <c r="D33" s="2">
        <f t="shared" si="9"/>
        <v>1.0914057045128244E-2</v>
      </c>
      <c r="E33" s="2">
        <f t="shared" si="9"/>
        <v>9.6178485259596352E-3</v>
      </c>
      <c r="F33" s="2">
        <f t="shared" si="9"/>
        <v>1.1405190351299636E-2</v>
      </c>
      <c r="G33" s="2">
        <f t="shared" si="9"/>
        <v>1.0891836400267051E-2</v>
      </c>
      <c r="H33" s="2">
        <f t="shared" si="9"/>
        <v>9.4741382061228428E-3</v>
      </c>
      <c r="I33" s="2">
        <f t="shared" si="9"/>
        <v>1.1233519624272222E-2</v>
      </c>
      <c r="J33" s="2">
        <f t="shared" si="9"/>
        <v>1.0806590929449966E-2</v>
      </c>
      <c r="K33" s="2">
        <f t="shared" si="9"/>
        <v>9.6692635981598905E-3</v>
      </c>
      <c r="L33" s="2">
        <f t="shared" si="9"/>
        <v>1.1355920757625308E-2</v>
      </c>
      <c r="M33" s="2">
        <f t="shared" si="9"/>
        <v>1.0909654234037572E-2</v>
      </c>
      <c r="N33" s="2">
        <f t="shared" si="9"/>
        <v>9.406420889145695E-3</v>
      </c>
      <c r="O33" s="2">
        <f t="shared" si="9"/>
        <v>1.1204504568008745E-2</v>
      </c>
      <c r="P33" s="2">
        <f t="shared" si="9"/>
        <v>1.0786176761739678E-2</v>
      </c>
      <c r="Q33" s="2">
        <f t="shared" si="9"/>
        <v>9.3728041929434999E-3</v>
      </c>
      <c r="R33" s="2">
        <f t="shared" si="9"/>
        <v>1.1503216889801325E-2</v>
      </c>
      <c r="S33" s="2">
        <f t="shared" si="9"/>
        <v>1.0850815682457918E-2</v>
      </c>
      <c r="T33" s="2">
        <f t="shared" si="9"/>
        <v>9.5275006322317821E-3</v>
      </c>
      <c r="U33" s="2">
        <f t="shared" si="9"/>
        <v>1.1315782771969467E-2</v>
      </c>
      <c r="V33" s="2">
        <f t="shared" si="9"/>
        <v>1.0860127263441899E-2</v>
      </c>
      <c r="W33" s="2">
        <f t="shared" si="9"/>
        <v>9.4928311969085521E-3</v>
      </c>
      <c r="X33" s="2">
        <f t="shared" si="9"/>
        <v>1.1313167594233144E-2</v>
      </c>
      <c r="Y33" s="2">
        <f t="shared" si="9"/>
        <v>1.0854195432740596E-2</v>
      </c>
      <c r="Z33" s="2">
        <f t="shared" si="9"/>
        <v>9.6376494353686386E-3</v>
      </c>
      <c r="AA33" s="2">
        <f t="shared" si="9"/>
        <v>1.1387181622607797E-2</v>
      </c>
      <c r="AB33" s="2">
        <f t="shared" si="9"/>
        <v>1.0989151052870049E-2</v>
      </c>
      <c r="AC33" s="2">
        <f t="shared" si="9"/>
        <v>9.6036917455209394E-3</v>
      </c>
      <c r="AD33" s="2">
        <f t="shared" si="9"/>
        <v>1.1349695949723454E-2</v>
      </c>
      <c r="AE33" s="2">
        <f t="shared" si="9"/>
        <v>1.0865567112676484E-2</v>
      </c>
      <c r="AF33" s="2">
        <f t="shared" si="9"/>
        <v>9.6062963418816864E-3</v>
      </c>
      <c r="AG33" s="2">
        <f t="shared" si="9"/>
        <v>1.1314960130877266E-2</v>
      </c>
      <c r="AH33" s="2">
        <f t="shared" si="9"/>
        <v>1.0889699147766198E-2</v>
      </c>
      <c r="AI33" s="2">
        <f t="shared" si="9"/>
        <v>9.555219298007853E-3</v>
      </c>
      <c r="AJ33" s="2">
        <f t="shared" si="9"/>
        <v>1.1425442032071445E-2</v>
      </c>
      <c r="AK33" s="2">
        <f t="shared" si="9"/>
        <v>1.0954470295467353E-2</v>
      </c>
    </row>
    <row r="34" spans="1:37" x14ac:dyDescent="0.25">
      <c r="A34" s="5" t="s">
        <v>12</v>
      </c>
      <c r="B34" s="2">
        <f t="shared" ref="B34:AK34" si="10">B11/B$23</f>
        <v>8.3637139567849667E-5</v>
      </c>
      <c r="C34" s="2">
        <f t="shared" si="10"/>
        <v>1.1282897702948958E-4</v>
      </c>
      <c r="D34" s="2">
        <f t="shared" si="10"/>
        <v>1.2766056549819968E-4</v>
      </c>
      <c r="E34" s="2">
        <f t="shared" si="10"/>
        <v>8.4919688585573819E-5</v>
      </c>
      <c r="F34" s="2">
        <f t="shared" si="10"/>
        <v>1.143821755599013E-4</v>
      </c>
      <c r="G34" s="2">
        <f t="shared" si="10"/>
        <v>1.2736404351722315E-4</v>
      </c>
      <c r="H34" s="2">
        <f t="shared" si="10"/>
        <v>8.2869026526922066E-5</v>
      </c>
      <c r="I34" s="2">
        <f t="shared" si="10"/>
        <v>1.1449635182093425E-4</v>
      </c>
      <c r="J34" s="2">
        <f t="shared" si="10"/>
        <v>1.2621799590857203E-4</v>
      </c>
      <c r="K34" s="2">
        <f t="shared" si="10"/>
        <v>8.3330542261649324E-5</v>
      </c>
      <c r="L34" s="2">
        <f t="shared" si="10"/>
        <v>1.12927525305847E-4</v>
      </c>
      <c r="M34" s="2">
        <f t="shared" si="10"/>
        <v>1.249247376702497E-4</v>
      </c>
      <c r="N34" s="2">
        <f t="shared" si="10"/>
        <v>8.2583411290082184E-5</v>
      </c>
      <c r="O34" s="2">
        <f t="shared" si="10"/>
        <v>1.1499925171468228E-4</v>
      </c>
      <c r="P34" s="2">
        <f t="shared" si="10"/>
        <v>1.2701096148440513E-4</v>
      </c>
      <c r="Q34" s="2">
        <f t="shared" si="10"/>
        <v>8.1395358178023593E-5</v>
      </c>
      <c r="R34" s="2">
        <f t="shared" si="10"/>
        <v>1.1450303014144564E-4</v>
      </c>
      <c r="S34" s="2">
        <f t="shared" si="10"/>
        <v>1.2632978986969027E-4</v>
      </c>
      <c r="T34" s="2">
        <f t="shared" si="10"/>
        <v>8.3139068318060388E-5</v>
      </c>
      <c r="U34" s="2">
        <f t="shared" si="10"/>
        <v>1.1486143291251704E-4</v>
      </c>
      <c r="V34" s="2">
        <f t="shared" si="10"/>
        <v>1.2719410694043363E-4</v>
      </c>
      <c r="W34" s="2">
        <f t="shared" si="10"/>
        <v>8.2510194181443787E-5</v>
      </c>
      <c r="X34" s="2">
        <f t="shared" si="10"/>
        <v>1.134756376648032E-4</v>
      </c>
      <c r="Y34" s="2">
        <f t="shared" si="10"/>
        <v>1.2558492639263592E-4</v>
      </c>
      <c r="Z34" s="2">
        <f t="shared" si="10"/>
        <v>8.3717096622578711E-5</v>
      </c>
      <c r="AA34" s="2">
        <f t="shared" si="10"/>
        <v>1.1517342546153425E-4</v>
      </c>
      <c r="AB34" s="2">
        <f t="shared" si="10"/>
        <v>1.2720778567948873E-4</v>
      </c>
      <c r="AC34" s="2">
        <f t="shared" si="10"/>
        <v>8.4286413637250901E-5</v>
      </c>
      <c r="AD34" s="2">
        <f t="shared" si="10"/>
        <v>1.1459326157060763E-4</v>
      </c>
      <c r="AE34" s="2">
        <f t="shared" si="10"/>
        <v>1.2707077503092048E-4</v>
      </c>
      <c r="AF34" s="2">
        <f t="shared" si="10"/>
        <v>8.3220718803071378E-5</v>
      </c>
      <c r="AG34" s="2">
        <f t="shared" si="10"/>
        <v>1.1434268028771682E-4</v>
      </c>
      <c r="AH34" s="2">
        <f t="shared" si="10"/>
        <v>1.2710721446353539E-4</v>
      </c>
      <c r="AI34" s="2">
        <f t="shared" si="10"/>
        <v>8.3202707254215798E-5</v>
      </c>
      <c r="AJ34" s="2">
        <f t="shared" si="10"/>
        <v>1.1387269547144584E-4</v>
      </c>
      <c r="AK34" s="2">
        <f t="shared" si="10"/>
        <v>1.2837896898887095E-4</v>
      </c>
    </row>
    <row r="35" spans="1:37" x14ac:dyDescent="0.25">
      <c r="A35" t="s">
        <v>11</v>
      </c>
      <c r="B35" s="2">
        <f t="shared" ref="B35:AK35" si="11">B12/B$23</f>
        <v>0.14328404325784455</v>
      </c>
      <c r="C35" s="2">
        <f t="shared" si="11"/>
        <v>0.17124231681698954</v>
      </c>
      <c r="D35" s="2">
        <f t="shared" si="11"/>
        <v>0.21141625916006393</v>
      </c>
      <c r="E35" s="2">
        <f t="shared" si="11"/>
        <v>0.14216155986434204</v>
      </c>
      <c r="F35" s="2">
        <f t="shared" si="11"/>
        <v>0.17043331719079141</v>
      </c>
      <c r="G35" s="2">
        <f t="shared" si="11"/>
        <v>0.20892526555398502</v>
      </c>
      <c r="H35" s="2">
        <f t="shared" si="11"/>
        <v>0.14082134589781448</v>
      </c>
      <c r="I35" s="2">
        <f t="shared" si="11"/>
        <v>0.16921075879119912</v>
      </c>
      <c r="J35" s="2">
        <f t="shared" si="11"/>
        <v>0.20720187893304459</v>
      </c>
      <c r="K35" s="2">
        <f t="shared" si="11"/>
        <v>0.14116584835686752</v>
      </c>
      <c r="L35" s="2">
        <f t="shared" si="11"/>
        <v>0.16904903401342919</v>
      </c>
      <c r="M35" s="2">
        <f t="shared" si="11"/>
        <v>0.20258051837378396</v>
      </c>
      <c r="N35" s="2">
        <f t="shared" si="11"/>
        <v>0.14141540465121349</v>
      </c>
      <c r="O35" s="2">
        <f t="shared" si="11"/>
        <v>0.16920015791435589</v>
      </c>
      <c r="P35" s="2">
        <f t="shared" si="11"/>
        <v>0.20839616617324583</v>
      </c>
      <c r="Q35" s="2">
        <f t="shared" si="11"/>
        <v>0.1388829863670418</v>
      </c>
      <c r="R35" s="2">
        <f t="shared" si="11"/>
        <v>0.16899703552776446</v>
      </c>
      <c r="S35" s="2">
        <f t="shared" si="11"/>
        <v>0.20798839999652646</v>
      </c>
      <c r="T35" s="2">
        <f t="shared" si="11"/>
        <v>0.14188786438941872</v>
      </c>
      <c r="U35" s="2">
        <f t="shared" si="11"/>
        <v>0.17067441056041105</v>
      </c>
      <c r="V35" s="2">
        <f t="shared" si="11"/>
        <v>0.20604029708330387</v>
      </c>
      <c r="W35" s="2">
        <f t="shared" si="11"/>
        <v>0.14085762340410171</v>
      </c>
      <c r="X35" s="2">
        <f t="shared" si="11"/>
        <v>0.16877218662046761</v>
      </c>
      <c r="Y35" s="2">
        <f t="shared" si="11"/>
        <v>0.20621016202544912</v>
      </c>
      <c r="Z35" s="2">
        <f t="shared" si="11"/>
        <v>0.14315490251454188</v>
      </c>
      <c r="AA35" s="2">
        <f t="shared" si="11"/>
        <v>0.17124270707266395</v>
      </c>
      <c r="AB35" s="2">
        <f t="shared" si="11"/>
        <v>0.20741007284310042</v>
      </c>
      <c r="AC35" s="2">
        <f t="shared" si="11"/>
        <v>0.14277318843900452</v>
      </c>
      <c r="AD35" s="2">
        <f t="shared" si="11"/>
        <v>0.17075732539876787</v>
      </c>
      <c r="AE35" s="2">
        <f t="shared" si="11"/>
        <v>0.20999913759149375</v>
      </c>
      <c r="AF35" s="2">
        <f t="shared" si="11"/>
        <v>0.14232513161813448</v>
      </c>
      <c r="AG35" s="2">
        <f t="shared" si="11"/>
        <v>0.17129346118522565</v>
      </c>
      <c r="AH35" s="2">
        <f t="shared" si="11"/>
        <v>0.20776420678411672</v>
      </c>
      <c r="AI35" s="2">
        <f t="shared" si="11"/>
        <v>0.14230547386051964</v>
      </c>
      <c r="AJ35" s="2">
        <f t="shared" si="11"/>
        <v>0.17095261526067707</v>
      </c>
      <c r="AK35" s="2">
        <f t="shared" si="11"/>
        <v>0.20869294276300837</v>
      </c>
    </row>
    <row r="36" spans="1:37" x14ac:dyDescent="0.25">
      <c r="A36" s="5" t="s">
        <v>10</v>
      </c>
      <c r="B36" s="2">
        <f t="shared" ref="B36:AK36" si="12">B13/B$23</f>
        <v>0.13344586451733895</v>
      </c>
      <c r="C36" s="2">
        <f t="shared" si="12"/>
        <v>0.15988299819889198</v>
      </c>
      <c r="D36" s="2">
        <f t="shared" si="12"/>
        <v>0.1988651351032584</v>
      </c>
      <c r="E36" s="2">
        <f t="shared" si="12"/>
        <v>0.13234152173977287</v>
      </c>
      <c r="F36" s="2">
        <f t="shared" si="12"/>
        <v>0.15914727945742116</v>
      </c>
      <c r="G36" s="2">
        <f t="shared" si="12"/>
        <v>0.19637898777011872</v>
      </c>
      <c r="H36" s="2">
        <f t="shared" si="12"/>
        <v>0.13120248693232503</v>
      </c>
      <c r="I36" s="2">
        <f t="shared" si="12"/>
        <v>0.15813142618608822</v>
      </c>
      <c r="J36" s="2">
        <f t="shared" si="12"/>
        <v>0.19486096365658498</v>
      </c>
      <c r="K36" s="2">
        <f t="shared" si="12"/>
        <v>0.1313129206134834</v>
      </c>
      <c r="L36" s="2">
        <f t="shared" si="12"/>
        <v>0.15782522963869761</v>
      </c>
      <c r="M36" s="2">
        <f t="shared" si="12"/>
        <v>0.19009917106354349</v>
      </c>
      <c r="N36" s="2">
        <f t="shared" si="12"/>
        <v>0.1317692390180086</v>
      </c>
      <c r="O36" s="2">
        <f t="shared" si="12"/>
        <v>0.15813990806216813</v>
      </c>
      <c r="P36" s="2">
        <f t="shared" si="12"/>
        <v>0.19600503761956906</v>
      </c>
      <c r="Q36" s="2">
        <f t="shared" si="12"/>
        <v>0.12927783646553268</v>
      </c>
      <c r="R36" s="2">
        <f t="shared" si="12"/>
        <v>0.15770397829969979</v>
      </c>
      <c r="S36" s="2">
        <f t="shared" si="12"/>
        <v>0.19549839333063923</v>
      </c>
      <c r="T36" s="2">
        <f t="shared" si="12"/>
        <v>0.1321519408486039</v>
      </c>
      <c r="U36" s="2">
        <f t="shared" si="12"/>
        <v>0.15947111202207981</v>
      </c>
      <c r="V36" s="2">
        <f t="shared" si="12"/>
        <v>0.19357154689825207</v>
      </c>
      <c r="W36" s="2">
        <f t="shared" si="12"/>
        <v>0.13109937227656754</v>
      </c>
      <c r="X36" s="2">
        <f t="shared" si="12"/>
        <v>0.1576299292379342</v>
      </c>
      <c r="Y36" s="2">
        <f t="shared" si="12"/>
        <v>0.19372180290497815</v>
      </c>
      <c r="Z36" s="2">
        <f t="shared" si="12"/>
        <v>0.13332874929716493</v>
      </c>
      <c r="AA36" s="2">
        <f t="shared" si="12"/>
        <v>0.1599561553763095</v>
      </c>
      <c r="AB36" s="2">
        <f t="shared" si="12"/>
        <v>0.19480139236933131</v>
      </c>
      <c r="AC36" s="2">
        <f t="shared" si="12"/>
        <v>0.13294878608580257</v>
      </c>
      <c r="AD36" s="2">
        <f t="shared" si="12"/>
        <v>0.15950631876731203</v>
      </c>
      <c r="AE36" s="2">
        <f t="shared" si="12"/>
        <v>0.19752944178979534</v>
      </c>
      <c r="AF36" s="2">
        <f t="shared" si="12"/>
        <v>0.13250045332542931</v>
      </c>
      <c r="AG36" s="2">
        <f t="shared" si="12"/>
        <v>0.16005202524965281</v>
      </c>
      <c r="AH36" s="2">
        <f t="shared" si="12"/>
        <v>0.19524252005896597</v>
      </c>
      <c r="AI36" s="2">
        <f t="shared" si="12"/>
        <v>0.13247304846820515</v>
      </c>
      <c r="AJ36" s="2">
        <f t="shared" si="12"/>
        <v>0.15968741064493183</v>
      </c>
      <c r="AK36" s="2">
        <f t="shared" si="12"/>
        <v>0.19612210817662118</v>
      </c>
    </row>
    <row r="37" spans="1:37" x14ac:dyDescent="0.25">
      <c r="A37" s="5" t="s">
        <v>9</v>
      </c>
      <c r="B37" s="2">
        <f t="shared" ref="B37:AK37" si="13">B14/B$23</f>
        <v>8.3850575615892223E-5</v>
      </c>
      <c r="C37" s="2">
        <f t="shared" si="13"/>
        <v>1.1156777725483425E-4</v>
      </c>
      <c r="D37" s="2">
        <f t="shared" si="13"/>
        <v>8.9415881214464744E-5</v>
      </c>
      <c r="E37" s="2">
        <f t="shared" si="13"/>
        <v>8.577049438664733E-5</v>
      </c>
      <c r="F37" s="2">
        <f t="shared" si="13"/>
        <v>1.0723207059788175E-4</v>
      </c>
      <c r="G37" s="2">
        <f t="shared" si="13"/>
        <v>8.7244698700102624E-5</v>
      </c>
      <c r="H37" s="2">
        <f t="shared" si="13"/>
        <v>8.6837167611308034E-5</v>
      </c>
      <c r="I37" s="2">
        <f t="shared" si="13"/>
        <v>1.069651178697175E-4</v>
      </c>
      <c r="J37" s="2">
        <f t="shared" si="13"/>
        <v>8.6283486705966112E-5</v>
      </c>
      <c r="K37" s="2">
        <f t="shared" si="13"/>
        <v>8.2801977870233188E-5</v>
      </c>
      <c r="L37" s="2">
        <f t="shared" si="13"/>
        <v>1.0514363735941762E-4</v>
      </c>
      <c r="M37" s="2">
        <f t="shared" si="13"/>
        <v>8.833081390747358E-5</v>
      </c>
      <c r="N37" s="2">
        <f t="shared" si="13"/>
        <v>8.1630963271536893E-5</v>
      </c>
      <c r="O37" s="2">
        <f t="shared" si="13"/>
        <v>1.0861199840507347E-4</v>
      </c>
      <c r="P37" s="2">
        <f t="shared" si="13"/>
        <v>8.9154845966552798E-5</v>
      </c>
      <c r="Q37" s="2">
        <f t="shared" si="13"/>
        <v>8.1907667009662117E-5</v>
      </c>
      <c r="R37" s="2">
        <f t="shared" si="13"/>
        <v>1.0642090208792634E-4</v>
      </c>
      <c r="S37" s="2">
        <f t="shared" si="13"/>
        <v>8.9095141692453303E-5</v>
      </c>
      <c r="T37" s="2">
        <f t="shared" si="13"/>
        <v>8.3377471420105682E-5</v>
      </c>
      <c r="U37" s="2">
        <f t="shared" si="13"/>
        <v>1.0550840779975364E-4</v>
      </c>
      <c r="V37" s="2">
        <f t="shared" si="13"/>
        <v>8.9378771315214102E-5</v>
      </c>
      <c r="W37" s="2">
        <f t="shared" si="13"/>
        <v>8.3333024025182976E-5</v>
      </c>
      <c r="X37" s="2">
        <f t="shared" si="13"/>
        <v>1.0900116135256733E-4</v>
      </c>
      <c r="Y37" s="2">
        <f t="shared" si="13"/>
        <v>8.9024585590817827E-5</v>
      </c>
      <c r="Z37" s="2">
        <f t="shared" si="13"/>
        <v>8.5479314315144739E-5</v>
      </c>
      <c r="AA37" s="2">
        <f t="shared" si="13"/>
        <v>1.0703474659356416E-4</v>
      </c>
      <c r="AB37" s="2">
        <f t="shared" si="13"/>
        <v>9.1730285891766387E-5</v>
      </c>
      <c r="AC37" s="2">
        <f t="shared" si="13"/>
        <v>8.8032328912018092E-5</v>
      </c>
      <c r="AD37" s="2">
        <f t="shared" si="13"/>
        <v>1.0630874357284025E-4</v>
      </c>
      <c r="AE37" s="2">
        <f t="shared" si="13"/>
        <v>8.8782356715159071E-5</v>
      </c>
      <c r="AF37" s="2">
        <f t="shared" si="13"/>
        <v>8.5192073464805237E-5</v>
      </c>
      <c r="AG37" s="2">
        <f t="shared" si="13"/>
        <v>1.107330716775591E-4</v>
      </c>
      <c r="AH37" s="2">
        <f t="shared" si="13"/>
        <v>8.8276599193126275E-5</v>
      </c>
      <c r="AI37" s="2">
        <f t="shared" si="13"/>
        <v>8.4047918401602655E-5</v>
      </c>
      <c r="AJ37" s="2">
        <f t="shared" si="13"/>
        <v>1.0812588586324083E-4</v>
      </c>
      <c r="AK37" s="2">
        <f t="shared" si="13"/>
        <v>9.070569268658884E-5</v>
      </c>
    </row>
    <row r="38" spans="1:37" x14ac:dyDescent="0.25">
      <c r="A38" s="5" t="s">
        <v>8</v>
      </c>
      <c r="B38" s="2">
        <f t="shared" ref="B38:AK38" si="14">B15/B$23</f>
        <v>3.5483951117829095E-3</v>
      </c>
      <c r="C38" s="2">
        <f t="shared" si="14"/>
        <v>4.4101851873622113E-3</v>
      </c>
      <c r="D38" s="2">
        <f t="shared" si="14"/>
        <v>5.4720186726010759E-3</v>
      </c>
      <c r="E38" s="2">
        <f t="shared" si="14"/>
        <v>3.5565226063431939E-3</v>
      </c>
      <c r="F38" s="2">
        <f t="shared" si="14"/>
        <v>4.363732072842773E-3</v>
      </c>
      <c r="G38" s="2">
        <f t="shared" si="14"/>
        <v>5.4721375274713567E-3</v>
      </c>
      <c r="H38" s="2">
        <f t="shared" si="14"/>
        <v>3.4526301017518608E-3</v>
      </c>
      <c r="I38" s="2">
        <f t="shared" si="14"/>
        <v>4.2557037920797009E-3</v>
      </c>
      <c r="J38" s="2">
        <f t="shared" si="14"/>
        <v>5.3523786767552218E-3</v>
      </c>
      <c r="K38" s="2">
        <f t="shared" si="14"/>
        <v>3.5423628407143309E-3</v>
      </c>
      <c r="L38" s="2">
        <f t="shared" si="14"/>
        <v>4.3334862917346695E-3</v>
      </c>
      <c r="M38" s="2">
        <f t="shared" si="14"/>
        <v>5.4368569934036392E-3</v>
      </c>
      <c r="N38" s="2">
        <f t="shared" si="14"/>
        <v>3.4651254481260917E-3</v>
      </c>
      <c r="O38" s="2">
        <f t="shared" si="14"/>
        <v>4.2688880021792899E-3</v>
      </c>
      <c r="P38" s="2">
        <f t="shared" si="14"/>
        <v>5.3881583433613763E-3</v>
      </c>
      <c r="Q38" s="2">
        <f t="shared" si="14"/>
        <v>3.4838461670879312E-3</v>
      </c>
      <c r="R38" s="2">
        <f t="shared" si="14"/>
        <v>4.3862610240447035E-3</v>
      </c>
      <c r="S38" s="2">
        <f t="shared" si="14"/>
        <v>5.4692434842452606E-3</v>
      </c>
      <c r="T38" s="2">
        <f t="shared" si="14"/>
        <v>3.4948343534268946E-3</v>
      </c>
      <c r="U38" s="2">
        <f t="shared" si="14"/>
        <v>4.3371032213903498E-3</v>
      </c>
      <c r="V38" s="2">
        <f t="shared" si="14"/>
        <v>5.4397481329529103E-3</v>
      </c>
      <c r="W38" s="2">
        <f t="shared" si="14"/>
        <v>3.5251382081858355E-3</v>
      </c>
      <c r="X38" s="2">
        <f t="shared" si="14"/>
        <v>4.3060047916187519E-3</v>
      </c>
      <c r="Y38" s="2">
        <f t="shared" si="14"/>
        <v>5.4429093076823164E-3</v>
      </c>
      <c r="Z38" s="2">
        <f t="shared" si="14"/>
        <v>3.5359877011166591E-3</v>
      </c>
      <c r="AA38" s="2">
        <f t="shared" si="14"/>
        <v>4.3908907938991423E-3</v>
      </c>
      <c r="AB38" s="2">
        <f t="shared" si="14"/>
        <v>5.4947627632237518E-3</v>
      </c>
      <c r="AC38" s="2">
        <f t="shared" si="14"/>
        <v>3.5340953053378077E-3</v>
      </c>
      <c r="AD38" s="2">
        <f t="shared" si="14"/>
        <v>4.3474431419270885E-3</v>
      </c>
      <c r="AE38" s="2">
        <f t="shared" si="14"/>
        <v>5.4399546296573526E-3</v>
      </c>
      <c r="AF38" s="2">
        <f t="shared" si="14"/>
        <v>3.5378738273044827E-3</v>
      </c>
      <c r="AG38" s="2">
        <f t="shared" si="14"/>
        <v>4.3473640076635732E-3</v>
      </c>
      <c r="AH38" s="2">
        <f t="shared" si="14"/>
        <v>5.4627762444067344E-3</v>
      </c>
      <c r="AI38" s="2">
        <f t="shared" si="14"/>
        <v>3.5682516724865991E-3</v>
      </c>
      <c r="AJ38" s="2">
        <f t="shared" si="14"/>
        <v>4.36536783426368E-3</v>
      </c>
      <c r="AK38" s="2">
        <f t="shared" si="14"/>
        <v>5.4869439559964601E-3</v>
      </c>
    </row>
    <row r="39" spans="1:37" x14ac:dyDescent="0.25">
      <c r="A39" s="5" t="s">
        <v>7</v>
      </c>
      <c r="B39" s="2">
        <f t="shared" ref="B39:AK39" si="15">B16/B$23</f>
        <v>1.544646065972891E-3</v>
      </c>
      <c r="C39" s="2">
        <f t="shared" si="15"/>
        <v>1.7841935128697381E-3</v>
      </c>
      <c r="D39" s="2">
        <f t="shared" si="15"/>
        <v>1.9115417539591147E-3</v>
      </c>
      <c r="E39" s="2">
        <f t="shared" si="15"/>
        <v>1.5434981134221551E-3</v>
      </c>
      <c r="F39" s="2">
        <f t="shared" si="15"/>
        <v>1.7751754386303663E-3</v>
      </c>
      <c r="G39" s="2">
        <f t="shared" si="15"/>
        <v>1.9078455264134196E-3</v>
      </c>
      <c r="H39" s="2">
        <f t="shared" si="15"/>
        <v>1.5196739931545979E-3</v>
      </c>
      <c r="I39" s="2">
        <f t="shared" si="15"/>
        <v>1.7468764204305331E-3</v>
      </c>
      <c r="J39" s="2">
        <f t="shared" si="15"/>
        <v>1.8873736894672011E-3</v>
      </c>
      <c r="K39" s="2">
        <f t="shared" si="15"/>
        <v>1.5454232124320012E-3</v>
      </c>
      <c r="L39" s="2">
        <f t="shared" si="15"/>
        <v>1.7665898486293654E-3</v>
      </c>
      <c r="M39" s="2">
        <f t="shared" si="15"/>
        <v>1.8854842280021612E-3</v>
      </c>
      <c r="N39" s="2">
        <f t="shared" si="15"/>
        <v>1.5207538851802573E-3</v>
      </c>
      <c r="O39" s="2">
        <f t="shared" si="15"/>
        <v>1.7438557717130846E-3</v>
      </c>
      <c r="P39" s="2">
        <f t="shared" si="15"/>
        <v>1.893816994882395E-3</v>
      </c>
      <c r="Q39" s="2">
        <f t="shared" si="15"/>
        <v>1.5018999767772486E-3</v>
      </c>
      <c r="R39" s="2">
        <f t="shared" si="15"/>
        <v>1.7711948826056151E-3</v>
      </c>
      <c r="S39" s="2">
        <f t="shared" si="15"/>
        <v>1.9011201799266735E-3</v>
      </c>
      <c r="T39" s="2">
        <f t="shared" si="15"/>
        <v>1.5431995342961562E-3</v>
      </c>
      <c r="U39" s="2">
        <f t="shared" si="15"/>
        <v>1.7686741971539421E-3</v>
      </c>
      <c r="V39" s="2">
        <f t="shared" si="15"/>
        <v>1.9027247064052615E-3</v>
      </c>
      <c r="W39" s="2">
        <f t="shared" si="15"/>
        <v>1.5367724086292564E-3</v>
      </c>
      <c r="X39" s="2">
        <f t="shared" si="15"/>
        <v>1.7698966654126522E-3</v>
      </c>
      <c r="Y39" s="2">
        <f t="shared" si="15"/>
        <v>1.9085119344966338E-3</v>
      </c>
      <c r="Z39" s="2">
        <f t="shared" si="15"/>
        <v>1.5485505202375432E-3</v>
      </c>
      <c r="AA39" s="2">
        <f t="shared" si="15"/>
        <v>1.7772761946492821E-3</v>
      </c>
      <c r="AB39" s="2">
        <f t="shared" si="15"/>
        <v>1.9212365621835514E-3</v>
      </c>
      <c r="AC39" s="2">
        <f t="shared" si="15"/>
        <v>1.5451541349647635E-3</v>
      </c>
      <c r="AD39" s="2">
        <f t="shared" si="15"/>
        <v>1.7724505034813678E-3</v>
      </c>
      <c r="AE39" s="2">
        <f t="shared" si="15"/>
        <v>1.8969995206339549E-3</v>
      </c>
      <c r="AF39" s="2">
        <f t="shared" si="15"/>
        <v>1.5432283581651991E-3</v>
      </c>
      <c r="AG39" s="2">
        <f t="shared" si="15"/>
        <v>1.769252241184401E-3</v>
      </c>
      <c r="AH39" s="2">
        <f t="shared" si="15"/>
        <v>1.9074279247892332E-3</v>
      </c>
      <c r="AI39" s="2">
        <f t="shared" si="15"/>
        <v>1.5465996624337611E-3</v>
      </c>
      <c r="AJ39" s="2">
        <f t="shared" si="15"/>
        <v>1.7772987692498163E-3</v>
      </c>
      <c r="AK39" s="2">
        <f t="shared" si="15"/>
        <v>1.9052503330034213E-3</v>
      </c>
    </row>
    <row r="40" spans="1:37" x14ac:dyDescent="0.25">
      <c r="A40" s="5" t="s">
        <v>6</v>
      </c>
      <c r="B40" s="2">
        <f t="shared" ref="B40:AK40" si="16">B17/B$23</f>
        <v>1.7042168545524235E-3</v>
      </c>
      <c r="C40" s="2">
        <f t="shared" si="16"/>
        <v>1.777823041853541E-3</v>
      </c>
      <c r="D40" s="2">
        <f t="shared" si="16"/>
        <v>1.9313517650888744E-3</v>
      </c>
      <c r="E40" s="2">
        <f t="shared" si="16"/>
        <v>1.7093380703793769E-3</v>
      </c>
      <c r="F40" s="2">
        <f t="shared" si="16"/>
        <v>1.7823507035361966E-3</v>
      </c>
      <c r="G40" s="2">
        <f t="shared" si="16"/>
        <v>1.9337308835518162E-3</v>
      </c>
      <c r="H40" s="2">
        <f t="shared" si="16"/>
        <v>1.677129211172207E-3</v>
      </c>
      <c r="I40" s="2">
        <f t="shared" si="16"/>
        <v>1.7621894299185677E-3</v>
      </c>
      <c r="J40" s="2">
        <f t="shared" si="16"/>
        <v>1.9176460731172029E-3</v>
      </c>
      <c r="K40" s="2">
        <f t="shared" si="16"/>
        <v>1.7285440941407935E-3</v>
      </c>
      <c r="L40" s="2">
        <f t="shared" si="16"/>
        <v>1.7614488327490697E-3</v>
      </c>
      <c r="M40" s="2">
        <f t="shared" si="16"/>
        <v>1.929422106677531E-3</v>
      </c>
      <c r="N40" s="2">
        <f t="shared" si="16"/>
        <v>1.6822464933373244E-3</v>
      </c>
      <c r="O40" s="2">
        <f t="shared" si="16"/>
        <v>1.741678994560972E-3</v>
      </c>
      <c r="P40" s="2">
        <f t="shared" si="16"/>
        <v>1.9170951004935284E-3</v>
      </c>
      <c r="Q40" s="2">
        <f t="shared" si="16"/>
        <v>1.6791686140770468E-3</v>
      </c>
      <c r="R40" s="2">
        <f t="shared" si="16"/>
        <v>1.798573757036108E-3</v>
      </c>
      <c r="S40" s="2">
        <f t="shared" si="16"/>
        <v>1.9144689849439518E-3</v>
      </c>
      <c r="T40" s="2">
        <f t="shared" si="16"/>
        <v>1.69116036592513E-3</v>
      </c>
      <c r="U40" s="2">
        <f t="shared" si="16"/>
        <v>1.7587072809736523E-3</v>
      </c>
      <c r="V40" s="2">
        <f t="shared" si="16"/>
        <v>1.9098816277526498E-3</v>
      </c>
      <c r="W40" s="2">
        <f t="shared" si="16"/>
        <v>1.6934863448266318E-3</v>
      </c>
      <c r="X40" s="2">
        <f t="shared" si="16"/>
        <v>1.7494535977625307E-3</v>
      </c>
      <c r="Y40" s="2">
        <f t="shared" si="16"/>
        <v>1.9111112584764701E-3</v>
      </c>
      <c r="Z40" s="2">
        <f t="shared" si="16"/>
        <v>1.7088138211974924E-3</v>
      </c>
      <c r="AA40" s="2">
        <f t="shared" si="16"/>
        <v>1.7545700219062958E-3</v>
      </c>
      <c r="AB40" s="2">
        <f t="shared" si="16"/>
        <v>1.9356490981282579E-3</v>
      </c>
      <c r="AC40" s="2">
        <f t="shared" si="16"/>
        <v>1.7166006347941467E-3</v>
      </c>
      <c r="AD40" s="2">
        <f t="shared" si="16"/>
        <v>1.7646215701687662E-3</v>
      </c>
      <c r="AE40" s="2">
        <f t="shared" si="16"/>
        <v>1.9047498560339341E-3</v>
      </c>
      <c r="AF40" s="2">
        <f t="shared" si="16"/>
        <v>1.7028924787011799E-3</v>
      </c>
      <c r="AG40" s="2">
        <f t="shared" si="16"/>
        <v>1.7825599059415221E-3</v>
      </c>
      <c r="AH40" s="2">
        <f t="shared" si="16"/>
        <v>1.9301545274459295E-3</v>
      </c>
      <c r="AI40" s="2">
        <f t="shared" si="16"/>
        <v>1.696072409388534E-3</v>
      </c>
      <c r="AJ40" s="2">
        <f t="shared" si="16"/>
        <v>1.7721878628957452E-3</v>
      </c>
      <c r="AK40" s="2">
        <f t="shared" si="16"/>
        <v>1.9357382514364749E-3</v>
      </c>
    </row>
    <row r="41" spans="1:37" x14ac:dyDescent="0.25">
      <c r="A41" s="5" t="s">
        <v>5</v>
      </c>
      <c r="B41" s="2">
        <f t="shared" ref="B41:AK41" si="17">B18/B$23</f>
        <v>2.3533595370510739E-3</v>
      </c>
      <c r="C41" s="2">
        <f t="shared" si="17"/>
        <v>2.4293315762561676E-3</v>
      </c>
      <c r="D41" s="2">
        <f t="shared" si="17"/>
        <v>2.4753022214105188E-3</v>
      </c>
      <c r="E41" s="2">
        <f t="shared" si="17"/>
        <v>2.3312503637695032E-3</v>
      </c>
      <c r="F41" s="2">
        <f t="shared" si="17"/>
        <v>2.3914998584821422E-3</v>
      </c>
      <c r="G41" s="2">
        <f t="shared" si="17"/>
        <v>2.4747468605126957E-3</v>
      </c>
      <c r="H41" s="2">
        <f t="shared" si="17"/>
        <v>2.2925225295831442E-3</v>
      </c>
      <c r="I41" s="2">
        <f t="shared" si="17"/>
        <v>2.3545729137635033E-3</v>
      </c>
      <c r="J41" s="2">
        <f t="shared" si="17"/>
        <v>2.4300583460895313E-3</v>
      </c>
      <c r="K41" s="2">
        <f t="shared" si="17"/>
        <v>2.3649317956064213E-3</v>
      </c>
      <c r="L41" s="2">
        <f t="shared" si="17"/>
        <v>2.3983085407147621E-3</v>
      </c>
      <c r="M41" s="2">
        <f t="shared" si="17"/>
        <v>2.4739503584344678E-3</v>
      </c>
      <c r="N41" s="2">
        <f t="shared" si="17"/>
        <v>2.3115647061089746E-3</v>
      </c>
      <c r="O41" s="2">
        <f t="shared" si="17"/>
        <v>2.3426286342901792E-3</v>
      </c>
      <c r="P41" s="2">
        <f t="shared" si="17"/>
        <v>2.4431427083905621E-3</v>
      </c>
      <c r="Q41" s="2">
        <f t="shared" si="17"/>
        <v>2.2829934505978417E-3</v>
      </c>
      <c r="R41" s="2">
        <f t="shared" si="17"/>
        <v>2.3936232521434763E-3</v>
      </c>
      <c r="S41" s="2">
        <f t="shared" si="17"/>
        <v>2.4506598664272121E-3</v>
      </c>
      <c r="T41" s="2">
        <f t="shared" si="17"/>
        <v>2.3266138006262744E-3</v>
      </c>
      <c r="U41" s="2">
        <f t="shared" si="17"/>
        <v>2.3786272799389738E-3</v>
      </c>
      <c r="V41" s="2">
        <f t="shared" si="17"/>
        <v>2.4649325784696758E-3</v>
      </c>
      <c r="W41" s="2">
        <f t="shared" si="17"/>
        <v>2.32762025626089E-3</v>
      </c>
      <c r="X41" s="2">
        <f t="shared" si="17"/>
        <v>2.3584281769993072E-3</v>
      </c>
      <c r="Y41" s="2">
        <f t="shared" si="17"/>
        <v>2.4686428913927435E-3</v>
      </c>
      <c r="Z41" s="2">
        <f t="shared" si="17"/>
        <v>2.3511814926858153E-3</v>
      </c>
      <c r="AA41" s="2">
        <f t="shared" si="17"/>
        <v>2.3951952436131159E-3</v>
      </c>
      <c r="AB41" s="2">
        <f t="shared" si="17"/>
        <v>2.4917568318286055E-3</v>
      </c>
      <c r="AC41" s="2">
        <f t="shared" si="17"/>
        <v>2.3449737470414315E-3</v>
      </c>
      <c r="AD41" s="2">
        <f t="shared" si="17"/>
        <v>2.3977500069627604E-3</v>
      </c>
      <c r="AE41" s="2">
        <f t="shared" si="17"/>
        <v>2.4740713768492454E-3</v>
      </c>
      <c r="AF41" s="2">
        <f t="shared" si="17"/>
        <v>2.3614585078693818E-3</v>
      </c>
      <c r="AG41" s="2">
        <f t="shared" si="17"/>
        <v>2.3694599173507739E-3</v>
      </c>
      <c r="AH41" s="2">
        <f t="shared" si="17"/>
        <v>2.4601248101354259E-3</v>
      </c>
      <c r="AI41" s="2">
        <f t="shared" si="17"/>
        <v>2.342255633262659E-3</v>
      </c>
      <c r="AJ41" s="2">
        <f t="shared" si="17"/>
        <v>2.3811088351738544E-3</v>
      </c>
      <c r="AK41" s="2">
        <f t="shared" si="17"/>
        <v>2.4801784138617001E-3</v>
      </c>
    </row>
    <row r="42" spans="1:37" x14ac:dyDescent="0.25">
      <c r="A42" s="5" t="s">
        <v>4</v>
      </c>
      <c r="B42" s="2">
        <f t="shared" ref="B42:AK42" si="18">B19/B$23</f>
        <v>4.926271309624653E-4</v>
      </c>
      <c r="C42" s="2">
        <f t="shared" si="18"/>
        <v>7.4527868895327837E-4</v>
      </c>
      <c r="D42" s="2">
        <f t="shared" si="18"/>
        <v>5.6511336225156686E-4</v>
      </c>
      <c r="E42" s="2">
        <f t="shared" si="18"/>
        <v>4.8838601017787595E-4</v>
      </c>
      <c r="F42" s="2">
        <f t="shared" si="18"/>
        <v>7.5907999065048684E-4</v>
      </c>
      <c r="G42" s="2">
        <f t="shared" si="18"/>
        <v>5.6951468265607015E-4</v>
      </c>
      <c r="H42" s="2">
        <f t="shared" si="18"/>
        <v>4.8317282769831134E-4</v>
      </c>
      <c r="I42" s="2">
        <f t="shared" si="18"/>
        <v>7.524144239170207E-4</v>
      </c>
      <c r="J42" s="2">
        <f t="shared" si="18"/>
        <v>5.6186253090667799E-4</v>
      </c>
      <c r="K42" s="2">
        <f t="shared" si="18"/>
        <v>4.8474529589949297E-4</v>
      </c>
      <c r="L42" s="2">
        <f t="shared" si="18"/>
        <v>7.5116550629362533E-4</v>
      </c>
      <c r="M42" s="2">
        <f t="shared" si="18"/>
        <v>5.577602796519815E-4</v>
      </c>
      <c r="N42" s="2">
        <f t="shared" si="18"/>
        <v>4.8019300996220333E-4</v>
      </c>
      <c r="O42" s="2">
        <f t="shared" si="18"/>
        <v>7.4883945862566745E-4</v>
      </c>
      <c r="P42" s="2">
        <f t="shared" si="18"/>
        <v>5.5960096278162531E-4</v>
      </c>
      <c r="Q42" s="2">
        <f t="shared" si="18"/>
        <v>4.7104005250946253E-4</v>
      </c>
      <c r="R42" s="2">
        <f t="shared" si="18"/>
        <v>7.3690088452514277E-4</v>
      </c>
      <c r="S42" s="2">
        <f t="shared" si="18"/>
        <v>5.6544257215921897E-4</v>
      </c>
      <c r="T42" s="2">
        <f t="shared" si="18"/>
        <v>4.906670969031928E-4</v>
      </c>
      <c r="U42" s="2">
        <f t="shared" si="18"/>
        <v>7.4908601343819277E-4</v>
      </c>
      <c r="V42" s="2">
        <f t="shared" si="18"/>
        <v>5.6179804870777497E-4</v>
      </c>
      <c r="W42" s="2">
        <f t="shared" si="18"/>
        <v>4.8818766555677626E-4</v>
      </c>
      <c r="X42" s="2">
        <f t="shared" si="18"/>
        <v>7.4726607692480345E-4</v>
      </c>
      <c r="Y42" s="2">
        <f t="shared" si="18"/>
        <v>5.6167226458264587E-4</v>
      </c>
      <c r="Z42" s="2">
        <f t="shared" si="18"/>
        <v>4.8791579719775064E-4</v>
      </c>
      <c r="AA42" s="2">
        <f t="shared" si="18"/>
        <v>7.5874452898966826E-4</v>
      </c>
      <c r="AB42" s="2">
        <f t="shared" si="18"/>
        <v>5.6597606451770784E-4</v>
      </c>
      <c r="AC42" s="2">
        <f t="shared" si="18"/>
        <v>4.8897041555472976E-4</v>
      </c>
      <c r="AD42" s="2">
        <f t="shared" si="18"/>
        <v>7.5627191060810767E-4</v>
      </c>
      <c r="AE42" s="2">
        <f t="shared" si="18"/>
        <v>5.5951457855740879E-4</v>
      </c>
      <c r="AF42" s="2">
        <f t="shared" si="18"/>
        <v>4.9044510927467183E-4</v>
      </c>
      <c r="AG42" s="2">
        <f t="shared" si="18"/>
        <v>7.6205099622294833E-4</v>
      </c>
      <c r="AH42" s="2">
        <f t="shared" si="18"/>
        <v>5.6748206109472825E-4</v>
      </c>
      <c r="AI42" s="2">
        <f t="shared" si="18"/>
        <v>4.8951642973024776E-4</v>
      </c>
      <c r="AJ42" s="2">
        <f t="shared" si="18"/>
        <v>7.5693010186816273E-4</v>
      </c>
      <c r="AK42" s="2">
        <f t="shared" si="18"/>
        <v>5.6704529523739027E-4</v>
      </c>
    </row>
    <row r="43" spans="1:37" x14ac:dyDescent="0.25">
      <c r="A43" s="5" t="s">
        <v>3</v>
      </c>
      <c r="B43" s="2">
        <f t="shared" ref="B43:AK43" si="19">B20/B$23</f>
        <v>1.1108346456795292E-4</v>
      </c>
      <c r="C43" s="2">
        <f t="shared" si="19"/>
        <v>1.0093883354778147E-4</v>
      </c>
      <c r="D43" s="2">
        <f t="shared" si="19"/>
        <v>1.0638040027991279E-4</v>
      </c>
      <c r="E43" s="2">
        <f t="shared" si="19"/>
        <v>1.0527246609039976E-4</v>
      </c>
      <c r="F43" s="2">
        <f t="shared" si="19"/>
        <v>1.0696759863038316E-4</v>
      </c>
      <c r="G43" s="2">
        <f t="shared" si="19"/>
        <v>1.0105760456083196E-4</v>
      </c>
      <c r="H43" s="2">
        <f t="shared" si="19"/>
        <v>1.0689313451802467E-4</v>
      </c>
      <c r="I43" s="2">
        <f t="shared" si="19"/>
        <v>1.006105071318599E-4</v>
      </c>
      <c r="J43" s="2">
        <f t="shared" si="19"/>
        <v>1.0531247341780927E-4</v>
      </c>
      <c r="K43" s="2">
        <f t="shared" si="19"/>
        <v>1.0411852672085345E-4</v>
      </c>
      <c r="L43" s="2">
        <f t="shared" si="19"/>
        <v>1.0766171725067252E-4</v>
      </c>
      <c r="M43" s="2">
        <f t="shared" si="19"/>
        <v>1.0954253016321079E-4</v>
      </c>
      <c r="N43" s="2">
        <f t="shared" si="19"/>
        <v>1.0465112721850507E-4</v>
      </c>
      <c r="O43" s="2">
        <f t="shared" si="19"/>
        <v>1.0574699241347906E-4</v>
      </c>
      <c r="P43" s="2">
        <f t="shared" si="19"/>
        <v>1.0015959780073421E-4</v>
      </c>
      <c r="Q43" s="2">
        <f t="shared" si="19"/>
        <v>1.0429397344992371E-4</v>
      </c>
      <c r="R43" s="2">
        <f t="shared" si="19"/>
        <v>1.0008252562170116E-4</v>
      </c>
      <c r="S43" s="2">
        <f t="shared" si="19"/>
        <v>9.9976436492448447E-5</v>
      </c>
      <c r="T43" s="2">
        <f t="shared" si="19"/>
        <v>1.0607091821706886E-4</v>
      </c>
      <c r="U43" s="2">
        <f t="shared" si="19"/>
        <v>1.0559213763636693E-4</v>
      </c>
      <c r="V43" s="2">
        <f t="shared" si="19"/>
        <v>1.0028631944832061E-4</v>
      </c>
      <c r="W43" s="2">
        <f t="shared" si="19"/>
        <v>1.0371322004958634E-4</v>
      </c>
      <c r="X43" s="2">
        <f t="shared" si="19"/>
        <v>1.0220691246280749E-4</v>
      </c>
      <c r="Y43" s="2">
        <f t="shared" si="19"/>
        <v>1.0648687824932767E-4</v>
      </c>
      <c r="Z43" s="2">
        <f t="shared" si="19"/>
        <v>1.0822457062654306E-4</v>
      </c>
      <c r="AA43" s="2">
        <f t="shared" si="19"/>
        <v>1.0284016670336537E-4</v>
      </c>
      <c r="AB43" s="2">
        <f t="shared" si="19"/>
        <v>1.075688679954929E-4</v>
      </c>
      <c r="AC43" s="2">
        <f t="shared" si="19"/>
        <v>1.0657578659706637E-4</v>
      </c>
      <c r="AD43" s="2">
        <f t="shared" si="19"/>
        <v>1.061607547348913E-4</v>
      </c>
      <c r="AE43" s="2">
        <f t="shared" si="19"/>
        <v>1.0562348325134138E-4</v>
      </c>
      <c r="AF43" s="2">
        <f t="shared" si="19"/>
        <v>1.0358793792545742E-4</v>
      </c>
      <c r="AG43" s="2">
        <f t="shared" si="19"/>
        <v>1.0001579553205516E-4</v>
      </c>
      <c r="AH43" s="2">
        <f t="shared" si="19"/>
        <v>1.0544455808557365E-4</v>
      </c>
      <c r="AI43" s="2">
        <f t="shared" si="19"/>
        <v>1.056816666110876E-4</v>
      </c>
      <c r="AJ43" s="2">
        <f t="shared" si="19"/>
        <v>1.0418532643072024E-4</v>
      </c>
      <c r="AK43" s="2">
        <f t="shared" si="19"/>
        <v>1.0497264416515925E-4</v>
      </c>
    </row>
    <row r="44" spans="1:37" x14ac:dyDescent="0.25">
      <c r="A44" t="s">
        <v>2</v>
      </c>
      <c r="B44" s="2">
        <f t="shared" ref="B44:AK44" si="20">B21/B$23</f>
        <v>6.394157121011654E-3</v>
      </c>
      <c r="C44" s="2">
        <f t="shared" si="20"/>
        <v>9.9297994136865533E-3</v>
      </c>
      <c r="D44" s="2">
        <f t="shared" si="20"/>
        <v>7.4590441391233645E-3</v>
      </c>
      <c r="E44" s="2">
        <f t="shared" si="20"/>
        <v>6.169589171253786E-3</v>
      </c>
      <c r="F44" s="2">
        <f t="shared" si="20"/>
        <v>9.5898508656227961E-3</v>
      </c>
      <c r="G44" s="2">
        <f t="shared" si="20"/>
        <v>7.2491896570573118E-3</v>
      </c>
      <c r="H44" s="2">
        <f t="shared" si="20"/>
        <v>5.7205377121218584E-3</v>
      </c>
      <c r="I44" s="2">
        <f t="shared" si="20"/>
        <v>8.7601727069532599E-3</v>
      </c>
      <c r="J44" s="2">
        <f t="shared" si="20"/>
        <v>6.9280013732606329E-3</v>
      </c>
      <c r="K44" s="2">
        <f t="shared" si="20"/>
        <v>6.4902371282521939E-3</v>
      </c>
      <c r="L44" s="2">
        <f t="shared" si="20"/>
        <v>9.9302753991197552E-3</v>
      </c>
      <c r="M44" s="2">
        <f t="shared" si="20"/>
        <v>7.4629634166073324E-3</v>
      </c>
      <c r="N44" s="2">
        <f t="shared" si="20"/>
        <v>5.8581014296436211E-3</v>
      </c>
      <c r="O44" s="2">
        <f t="shared" si="20"/>
        <v>9.3004940432169971E-3</v>
      </c>
      <c r="P44" s="2">
        <f t="shared" si="20"/>
        <v>7.0569664445589587E-3</v>
      </c>
      <c r="Q44" s="2">
        <f t="shared" si="20"/>
        <v>5.9719901638807362E-3</v>
      </c>
      <c r="R44" s="2">
        <f t="shared" si="20"/>
        <v>1.0367642696159578E-2</v>
      </c>
      <c r="S44" s="2">
        <f t="shared" si="20"/>
        <v>7.3859992446614056E-3</v>
      </c>
      <c r="T44" s="2">
        <f t="shared" si="20"/>
        <v>6.0120670868673053E-3</v>
      </c>
      <c r="U44" s="2">
        <f t="shared" si="20"/>
        <v>8.9821364248287659E-3</v>
      </c>
      <c r="V44" s="2">
        <f t="shared" si="20"/>
        <v>7.156331927194972E-3</v>
      </c>
      <c r="W44" s="2">
        <f t="shared" si="20"/>
        <v>6.1099116240522829E-3</v>
      </c>
      <c r="X44" s="2">
        <f t="shared" si="20"/>
        <v>9.6122097671254587E-3</v>
      </c>
      <c r="Y44" s="2">
        <f t="shared" si="20"/>
        <v>7.2048726724363724E-3</v>
      </c>
      <c r="Z44" s="2">
        <f t="shared" si="20"/>
        <v>6.3781397854383044E-3</v>
      </c>
      <c r="AA44" s="2">
        <f t="shared" si="20"/>
        <v>9.2474936864296222E-3</v>
      </c>
      <c r="AB44" s="2">
        <f t="shared" si="20"/>
        <v>7.3930419371260932E-3</v>
      </c>
      <c r="AC44" s="2">
        <f t="shared" si="20"/>
        <v>6.7531989151647471E-3</v>
      </c>
      <c r="AD44" s="2">
        <f t="shared" si="20"/>
        <v>1.002200885236431E-2</v>
      </c>
      <c r="AE44" s="2">
        <f t="shared" si="20"/>
        <v>7.3673082885584735E-3</v>
      </c>
      <c r="AF44" s="2">
        <f t="shared" si="20"/>
        <v>5.915182626614085E-3</v>
      </c>
      <c r="AG44" s="2">
        <f t="shared" si="20"/>
        <v>9.6563789034001032E-3</v>
      </c>
      <c r="AH44" s="2">
        <f t="shared" si="20"/>
        <v>7.1411222057146456E-3</v>
      </c>
      <c r="AI44" s="2">
        <f t="shared" si="20"/>
        <v>6.2394986337181105E-3</v>
      </c>
      <c r="AJ44" s="2">
        <f t="shared" si="20"/>
        <v>9.5946370962178805E-3</v>
      </c>
      <c r="AK44" s="2">
        <f t="shared" si="20"/>
        <v>7.3931017822947845E-3</v>
      </c>
    </row>
    <row r="45" spans="1:37" x14ac:dyDescent="0.25">
      <c r="A45" t="s">
        <v>1</v>
      </c>
      <c r="B45" s="2">
        <f t="shared" ref="B45:AK45" si="21">B22/B$23</f>
        <v>0.1303901938682536</v>
      </c>
      <c r="C45" s="2">
        <f t="shared" si="21"/>
        <v>0.14187790043797316</v>
      </c>
      <c r="D45" s="2">
        <f t="shared" si="21"/>
        <v>0.1555687701309848</v>
      </c>
      <c r="E45" s="2">
        <f t="shared" si="21"/>
        <v>0.13072055721709377</v>
      </c>
      <c r="F45" s="2">
        <f t="shared" si="21"/>
        <v>0.14047477742353226</v>
      </c>
      <c r="G45" s="2">
        <f t="shared" si="21"/>
        <v>0.15509096439909853</v>
      </c>
      <c r="H45" s="2">
        <f t="shared" si="21"/>
        <v>0.13407892526858817</v>
      </c>
      <c r="I45" s="2">
        <f t="shared" si="21"/>
        <v>0.14242676890021702</v>
      </c>
      <c r="J45" s="2">
        <f t="shared" si="21"/>
        <v>0.15770865475688192</v>
      </c>
      <c r="K45" s="2">
        <f t="shared" si="21"/>
        <v>0.14454368007653756</v>
      </c>
      <c r="L45" s="2">
        <f t="shared" si="21"/>
        <v>0.15532322781023192</v>
      </c>
      <c r="M45" s="2">
        <f t="shared" si="21"/>
        <v>0.17339357012172854</v>
      </c>
      <c r="N45" s="2">
        <f t="shared" si="21"/>
        <v>0.13189179300382969</v>
      </c>
      <c r="O45" s="2">
        <f t="shared" si="21"/>
        <v>0.14121609999210472</v>
      </c>
      <c r="P45" s="2">
        <f t="shared" si="21"/>
        <v>0.15796000276335972</v>
      </c>
      <c r="Q45" s="2">
        <f t="shared" si="21"/>
        <v>0.15474398179841795</v>
      </c>
      <c r="R45" s="2">
        <f t="shared" si="21"/>
        <v>0.14201430623583802</v>
      </c>
      <c r="S45" s="2">
        <f t="shared" si="21"/>
        <v>0.15610919284129643</v>
      </c>
      <c r="T45" s="2">
        <f t="shared" si="21"/>
        <v>0.13198633276917127</v>
      </c>
      <c r="U45" s="2">
        <f t="shared" si="21"/>
        <v>0.14237323298617316</v>
      </c>
      <c r="V45" s="2">
        <f t="shared" si="21"/>
        <v>0.15674453165774585</v>
      </c>
      <c r="W45" s="2">
        <f t="shared" si="21"/>
        <v>0.13108902415896845</v>
      </c>
      <c r="X45" s="2">
        <f t="shared" si="21"/>
        <v>0.14136320116499415</v>
      </c>
      <c r="Y45" s="2">
        <f t="shared" si="21"/>
        <v>0.15614537761799688</v>
      </c>
      <c r="Z45" s="2">
        <f t="shared" si="21"/>
        <v>0.13057096009110478</v>
      </c>
      <c r="AA45" s="2">
        <f t="shared" si="21"/>
        <v>0.14031383842836895</v>
      </c>
      <c r="AB45" s="2">
        <f t="shared" si="21"/>
        <v>0.15509362350624498</v>
      </c>
      <c r="AC45" s="2">
        <f t="shared" si="21"/>
        <v>0.13081212905144404</v>
      </c>
      <c r="AD45" s="2">
        <f t="shared" si="21"/>
        <v>0.14083582070302517</v>
      </c>
      <c r="AE45" s="2">
        <f t="shared" si="21"/>
        <v>0.15776639609542048</v>
      </c>
      <c r="AF45" s="2">
        <f t="shared" si="21"/>
        <v>0.13123911895481291</v>
      </c>
      <c r="AG45" s="2">
        <f t="shared" si="21"/>
        <v>0.14132133601894634</v>
      </c>
      <c r="AH45" s="2">
        <f t="shared" si="21"/>
        <v>0.15624935636956641</v>
      </c>
      <c r="AI45" s="2">
        <f t="shared" si="21"/>
        <v>0.13011387134205546</v>
      </c>
      <c r="AJ45" s="2">
        <f t="shared" si="21"/>
        <v>0.14055167688818224</v>
      </c>
      <c r="AK45" s="2">
        <f t="shared" si="21"/>
        <v>0.15574798468134776</v>
      </c>
    </row>
    <row r="46" spans="1:37" x14ac:dyDescent="0.25">
      <c r="A46" t="s">
        <v>0</v>
      </c>
      <c r="B46" s="1">
        <f t="shared" ref="B46:AK46" si="22">B23/B$23</f>
        <v>1</v>
      </c>
      <c r="C46" s="1">
        <f t="shared" si="22"/>
        <v>1</v>
      </c>
      <c r="D46" s="1">
        <f t="shared" si="22"/>
        <v>1</v>
      </c>
      <c r="E46" s="1">
        <f t="shared" si="22"/>
        <v>1</v>
      </c>
      <c r="F46" s="1">
        <f t="shared" si="22"/>
        <v>1</v>
      </c>
      <c r="G46" s="1">
        <f t="shared" si="22"/>
        <v>1</v>
      </c>
      <c r="H46" s="1">
        <f t="shared" si="22"/>
        <v>1</v>
      </c>
      <c r="I46" s="1">
        <f t="shared" si="22"/>
        <v>1</v>
      </c>
      <c r="J46" s="1">
        <f t="shared" si="22"/>
        <v>1</v>
      </c>
      <c r="K46" s="1">
        <f t="shared" si="22"/>
        <v>1</v>
      </c>
      <c r="L46" s="1">
        <f t="shared" si="22"/>
        <v>1</v>
      </c>
      <c r="M46" s="1">
        <f t="shared" si="22"/>
        <v>1</v>
      </c>
      <c r="N46" s="1">
        <f t="shared" si="22"/>
        <v>1</v>
      </c>
      <c r="O46" s="1">
        <f t="shared" si="22"/>
        <v>1</v>
      </c>
      <c r="P46" s="1">
        <f t="shared" si="22"/>
        <v>1</v>
      </c>
      <c r="Q46" s="1">
        <f t="shared" si="22"/>
        <v>1</v>
      </c>
      <c r="R46" s="1">
        <f t="shared" si="22"/>
        <v>1</v>
      </c>
      <c r="S46" s="1">
        <f t="shared" si="22"/>
        <v>1</v>
      </c>
      <c r="T46" s="1">
        <f t="shared" si="22"/>
        <v>1</v>
      </c>
      <c r="U46" s="1">
        <f t="shared" si="22"/>
        <v>1</v>
      </c>
      <c r="V46" s="1">
        <f t="shared" si="22"/>
        <v>1</v>
      </c>
      <c r="W46" s="1">
        <f t="shared" si="22"/>
        <v>1</v>
      </c>
      <c r="X46" s="1">
        <f t="shared" si="22"/>
        <v>1</v>
      </c>
      <c r="Y46" s="1">
        <f t="shared" si="22"/>
        <v>1</v>
      </c>
      <c r="Z46" s="1">
        <f t="shared" si="22"/>
        <v>1</v>
      </c>
      <c r="AA46" s="1">
        <f t="shared" si="22"/>
        <v>1</v>
      </c>
      <c r="AB46" s="1">
        <f t="shared" si="22"/>
        <v>1</v>
      </c>
      <c r="AC46" s="1">
        <f t="shared" si="22"/>
        <v>1</v>
      </c>
      <c r="AD46" s="1">
        <f t="shared" si="22"/>
        <v>1</v>
      </c>
      <c r="AE46" s="1">
        <f t="shared" si="22"/>
        <v>1</v>
      </c>
      <c r="AF46" s="1">
        <f t="shared" si="22"/>
        <v>1</v>
      </c>
      <c r="AG46" s="1">
        <f t="shared" si="22"/>
        <v>1</v>
      </c>
      <c r="AH46" s="1">
        <f t="shared" si="22"/>
        <v>1</v>
      </c>
      <c r="AI46" s="1">
        <f t="shared" si="22"/>
        <v>1</v>
      </c>
      <c r="AJ46" s="1">
        <f t="shared" si="22"/>
        <v>1</v>
      </c>
      <c r="AK46" s="1">
        <f t="shared" si="22"/>
        <v>1</v>
      </c>
    </row>
    <row r="47" spans="1:37" x14ac:dyDescent="0.25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</row>
    <row r="48" spans="1:37" x14ac:dyDescent="0.25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</row>
    <row r="49" spans="2:37" x14ac:dyDescent="0.25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</row>
  </sheetData>
  <mergeCells count="24">
    <mergeCell ref="T3:V3"/>
    <mergeCell ref="W3:Y3"/>
    <mergeCell ref="Z3:AB3"/>
    <mergeCell ref="AC3:AE3"/>
    <mergeCell ref="AF3:AH3"/>
    <mergeCell ref="AI3:AK3"/>
    <mergeCell ref="B3:D3"/>
    <mergeCell ref="E3:G3"/>
    <mergeCell ref="H3:J3"/>
    <mergeCell ref="K3:M3"/>
    <mergeCell ref="N3:P3"/>
    <mergeCell ref="Q3:S3"/>
    <mergeCell ref="T26:V26"/>
    <mergeCell ref="W26:Y26"/>
    <mergeCell ref="Z26:AB26"/>
    <mergeCell ref="AC26:AE26"/>
    <mergeCell ref="AF26:AH26"/>
    <mergeCell ref="AI26:AK26"/>
    <mergeCell ref="B26:D26"/>
    <mergeCell ref="E26:G26"/>
    <mergeCell ref="H26:J26"/>
    <mergeCell ref="K26:M26"/>
    <mergeCell ref="N26:P26"/>
    <mergeCell ref="Q26:S2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>INRA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 Choulet</dc:creator>
  <cp:lastModifiedBy>Frederic Choulet</cp:lastModifiedBy>
  <dcterms:created xsi:type="dcterms:W3CDTF">2022-10-20T08:49:39Z</dcterms:created>
  <dcterms:modified xsi:type="dcterms:W3CDTF">2022-11-14T08:12:08Z</dcterms:modified>
</cp:coreProperties>
</file>